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oep01/Dropbox (NYU Langone Health)/Michael's projects at BE labs/A. algerea PT project/ Microsporidia dynamics paper/"/>
    </mc:Choice>
  </mc:AlternateContent>
  <xr:revisionPtr revIDLastSave="0" documentId="13_ncr:1_{619F4BF5-F78E-9B46-B7CA-817CD5BD510A}" xr6:coauthVersionLast="36" xr6:coauthVersionMax="36" xr10:uidLastSave="{00000000-0000-0000-0000-000000000000}"/>
  <bookViews>
    <workbookView xWindow="8100" yWindow="3320" windowWidth="31720" windowHeight="16180" xr2:uid="{C16D20AB-3115-964E-B6C2-7C2950B23CCE}"/>
  </bookViews>
  <sheets>
    <sheet name="A. algerae" sheetId="1" r:id="rId1"/>
    <sheet name="E. hellem" sheetId="4" r:id="rId2"/>
    <sheet name="E. intestinali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3" i="4" l="1"/>
  <c r="AK3" i="4"/>
  <c r="AK4" i="4" s="1"/>
  <c r="AK5" i="4" s="1"/>
  <c r="AI3" i="4"/>
  <c r="AI4" i="4" s="1"/>
  <c r="AI5" i="4" s="1"/>
  <c r="AI6" i="4" s="1"/>
  <c r="AI7" i="4" s="1"/>
  <c r="AI8" i="4" s="1"/>
  <c r="AI9" i="4" s="1"/>
  <c r="AG3" i="4"/>
  <c r="AG4" i="4" s="1"/>
  <c r="AG5" i="4" s="1"/>
  <c r="AE3" i="4"/>
  <c r="AE4" i="4" s="1"/>
  <c r="AE5" i="4" s="1"/>
  <c r="AC3" i="4"/>
  <c r="AC4" i="4" s="1"/>
  <c r="AC5" i="4" s="1"/>
  <c r="AA3" i="4"/>
  <c r="AA4" i="4" s="1"/>
  <c r="AA5" i="4" s="1"/>
  <c r="AA6" i="4" s="1"/>
  <c r="AA7" i="4" s="1"/>
  <c r="AA8" i="4" s="1"/>
  <c r="AA9" i="4" s="1"/>
  <c r="Y3" i="4"/>
  <c r="Y4" i="4" s="1"/>
  <c r="Y5" i="4" s="1"/>
  <c r="W3" i="4"/>
  <c r="W4" i="4" s="1"/>
  <c r="W5" i="4" s="1"/>
  <c r="U3" i="4"/>
  <c r="U4" i="4" s="1"/>
  <c r="U5" i="4" s="1"/>
  <c r="S3" i="4"/>
  <c r="S4" i="4" s="1"/>
  <c r="S5" i="4" s="1"/>
  <c r="Q3" i="4"/>
  <c r="Q4" i="4" s="1"/>
  <c r="Q5" i="4" s="1"/>
  <c r="O3" i="4"/>
  <c r="O4" i="4" s="1"/>
  <c r="O5" i="4" s="1"/>
  <c r="M3" i="4"/>
  <c r="M4" i="4" s="1"/>
  <c r="M5" i="4" s="1"/>
  <c r="K3" i="4"/>
  <c r="K4" i="4" s="1"/>
  <c r="K5" i="4" s="1"/>
  <c r="I3" i="4"/>
  <c r="I4" i="4" s="1"/>
  <c r="I5" i="4" s="1"/>
  <c r="G3" i="4"/>
  <c r="G4" i="4" s="1"/>
  <c r="G5" i="4" s="1"/>
  <c r="E3" i="4"/>
  <c r="E4" i="4" s="1"/>
  <c r="E5" i="4" s="1"/>
  <c r="C3" i="4"/>
  <c r="C4" i="4" s="1"/>
  <c r="C5" i="4" s="1"/>
  <c r="A3" i="4"/>
  <c r="A4" i="4" s="1"/>
  <c r="A5" i="4" s="1"/>
  <c r="S6" i="4" l="1"/>
  <c r="C6" i="4"/>
  <c r="K6" i="4"/>
  <c r="G6" i="4"/>
  <c r="O6" i="4"/>
  <c r="W6" i="4"/>
  <c r="AE6" i="4"/>
  <c r="AM4" i="4"/>
  <c r="AM5" i="4" s="1"/>
  <c r="A6" i="4"/>
  <c r="I6" i="4"/>
  <c r="Q6" i="4"/>
  <c r="Y6" i="4"/>
  <c r="AG6" i="4"/>
  <c r="AI10" i="4"/>
  <c r="AA10" i="4"/>
  <c r="E6" i="4"/>
  <c r="M6" i="4"/>
  <c r="U6" i="4"/>
  <c r="AC6" i="4"/>
  <c r="AK6" i="4"/>
  <c r="AK7" i="4" l="1"/>
  <c r="E7" i="4"/>
  <c r="AG7" i="4"/>
  <c r="A7" i="4"/>
  <c r="AE7" i="4"/>
  <c r="O7" i="4"/>
  <c r="K7" i="4"/>
  <c r="AA11" i="4"/>
  <c r="AC7" i="4"/>
  <c r="M7" i="4"/>
  <c r="Y7" i="4"/>
  <c r="I7" i="4"/>
  <c r="G7" i="4"/>
  <c r="C7" i="4"/>
  <c r="U7" i="4"/>
  <c r="Q7" i="4"/>
  <c r="W7" i="4"/>
  <c r="AI11" i="4"/>
  <c r="AM6" i="4"/>
  <c r="S7" i="4"/>
  <c r="AI12" i="4" l="1"/>
  <c r="W8" i="4"/>
  <c r="Q8" i="4"/>
  <c r="AC8" i="4"/>
  <c r="AK8" i="4"/>
  <c r="U8" i="4"/>
  <c r="G8" i="4"/>
  <c r="Y8" i="4"/>
  <c r="K8" i="4"/>
  <c r="AE8" i="4"/>
  <c r="AG8" i="4"/>
  <c r="C8" i="4"/>
  <c r="I8" i="4"/>
  <c r="A8" i="4"/>
  <c r="AM7" i="4"/>
  <c r="S8" i="4"/>
  <c r="M8" i="4"/>
  <c r="AA12" i="4"/>
  <c r="O8" i="4"/>
  <c r="E8" i="4"/>
  <c r="AM8" i="4" l="1"/>
  <c r="U9" i="4"/>
  <c r="AC9" i="4"/>
  <c r="E9" i="4"/>
  <c r="C9" i="4"/>
  <c r="K9" i="4"/>
  <c r="Q9" i="4"/>
  <c r="M9" i="4"/>
  <c r="AG9" i="4"/>
  <c r="AA13" i="4"/>
  <c r="S9" i="4"/>
  <c r="I9" i="4"/>
  <c r="G9" i="4"/>
  <c r="O9" i="4"/>
  <c r="A9" i="4"/>
  <c r="AE9" i="4"/>
  <c r="Y9" i="4"/>
  <c r="AK9" i="4"/>
  <c r="W9" i="4"/>
  <c r="AI13" i="4"/>
  <c r="AE55" i="1"/>
  <c r="AC55" i="1"/>
  <c r="AA55" i="1"/>
  <c r="Y55" i="1"/>
  <c r="W55" i="1"/>
  <c r="W10" i="4" l="1"/>
  <c r="A10" i="4"/>
  <c r="AA14" i="4"/>
  <c r="M10" i="4"/>
  <c r="Q10" i="4"/>
  <c r="E10" i="4"/>
  <c r="AI14" i="4"/>
  <c r="AE10" i="4"/>
  <c r="S10" i="4"/>
  <c r="AG10" i="4"/>
  <c r="AC10" i="4"/>
  <c r="K10" i="4"/>
  <c r="C10" i="4"/>
  <c r="U10" i="4"/>
  <c r="AK10" i="4"/>
  <c r="Y10" i="4"/>
  <c r="O10" i="4"/>
  <c r="G10" i="4"/>
  <c r="I10" i="4"/>
  <c r="AM9" i="4"/>
  <c r="G11" i="4" l="1"/>
  <c r="Y11" i="4"/>
  <c r="U11" i="4"/>
  <c r="AG11" i="4"/>
  <c r="M11" i="4"/>
  <c r="AM10" i="4"/>
  <c r="AE11" i="4"/>
  <c r="Q11" i="4"/>
  <c r="W11" i="4"/>
  <c r="I11" i="4"/>
  <c r="AC11" i="4"/>
  <c r="S11" i="4"/>
  <c r="AA15" i="4"/>
  <c r="A11" i="4"/>
  <c r="O11" i="4"/>
  <c r="AK11" i="4"/>
  <c r="C11" i="4"/>
  <c r="K11" i="4"/>
  <c r="AI15" i="4"/>
  <c r="E11" i="4"/>
  <c r="W12" i="4" l="1"/>
  <c r="G12" i="4"/>
  <c r="A12" i="4"/>
  <c r="S12" i="4"/>
  <c r="AI16" i="4"/>
  <c r="K12" i="4"/>
  <c r="I12" i="4"/>
  <c r="AG12" i="4"/>
  <c r="Y12" i="4"/>
  <c r="Q12" i="4"/>
  <c r="U12" i="4"/>
  <c r="AK12" i="4"/>
  <c r="M12" i="4"/>
  <c r="E12" i="4"/>
  <c r="C12" i="4"/>
  <c r="O12" i="4"/>
  <c r="AA16" i="4"/>
  <c r="AC12" i="4"/>
  <c r="AE12" i="4"/>
  <c r="AM11" i="4"/>
  <c r="AE13" i="4" l="1"/>
  <c r="AA17" i="4"/>
  <c r="C13" i="4"/>
  <c r="M13" i="4"/>
  <c r="AG13" i="4"/>
  <c r="I13" i="4"/>
  <c r="AI17" i="4"/>
  <c r="S13" i="4"/>
  <c r="W13" i="4"/>
  <c r="AM12" i="4"/>
  <c r="U13" i="4"/>
  <c r="K13" i="4"/>
  <c r="E13" i="4"/>
  <c r="Q13" i="4"/>
  <c r="A13" i="4"/>
  <c r="AC13" i="4"/>
  <c r="O13" i="4"/>
  <c r="AK13" i="4"/>
  <c r="Y13" i="4"/>
  <c r="G13" i="4"/>
  <c r="AG14" i="4" l="1"/>
  <c r="AA18" i="4"/>
  <c r="Y14" i="4"/>
  <c r="AC14" i="4"/>
  <c r="AK14" i="4"/>
  <c r="AM13" i="4"/>
  <c r="S14" i="4"/>
  <c r="U14" i="4"/>
  <c r="W14" i="4"/>
  <c r="AE14" i="4"/>
  <c r="W15" i="4" l="1"/>
  <c r="U15" i="4"/>
  <c r="S15" i="4"/>
  <c r="AC15" i="4"/>
  <c r="AE15" i="4"/>
  <c r="AM14" i="4"/>
  <c r="AK15" i="4"/>
  <c r="Y15" i="4"/>
  <c r="AA19" i="4"/>
  <c r="AG15" i="4"/>
  <c r="Y16" i="4" l="1"/>
  <c r="S16" i="4"/>
  <c r="AE16" i="4"/>
  <c r="AG16" i="4"/>
  <c r="W16" i="4"/>
  <c r="AA20" i="4"/>
  <c r="AK16" i="4"/>
  <c r="AM15" i="4"/>
  <c r="AC16" i="4"/>
  <c r="U16" i="4"/>
  <c r="U17" i="4" l="1"/>
  <c r="AM16" i="4"/>
  <c r="AA21" i="4"/>
  <c r="Y17" i="4"/>
  <c r="AG17" i="4"/>
  <c r="AE17" i="4"/>
  <c r="AC17" i="4"/>
  <c r="AK17" i="4"/>
  <c r="W17" i="4"/>
  <c r="S17" i="4"/>
  <c r="AC18" i="4" l="1"/>
  <c r="S18" i="4"/>
  <c r="W18" i="4"/>
  <c r="Y18" i="4"/>
  <c r="AA22" i="4"/>
  <c r="AE18" i="4"/>
  <c r="AG18" i="4"/>
  <c r="AM17" i="4"/>
  <c r="AG19" i="4" l="1"/>
  <c r="AE19" i="4"/>
  <c r="AA23" i="4"/>
  <c r="Y19" i="4"/>
  <c r="W19" i="4"/>
  <c r="AC19" i="4"/>
  <c r="S19" i="4"/>
  <c r="AA24" i="4" l="1"/>
  <c r="S20" i="4"/>
  <c r="AE20" i="4"/>
  <c r="Y20" i="4"/>
  <c r="AG20" i="4"/>
  <c r="AC20" i="4"/>
  <c r="W20" i="4"/>
  <c r="AC21" i="4" l="1"/>
  <c r="S21" i="4"/>
  <c r="AE21" i="4"/>
  <c r="W21" i="4"/>
  <c r="AG21" i="4"/>
  <c r="Y21" i="4"/>
  <c r="Y22" i="4" l="1"/>
  <c r="W22" i="4"/>
  <c r="AC22" i="4"/>
  <c r="AG22" i="4"/>
  <c r="AE22" i="4"/>
  <c r="W23" i="4" l="1"/>
  <c r="AC23" i="4"/>
  <c r="Y23" i="4"/>
  <c r="AC24" i="4" l="1"/>
  <c r="W24" i="4"/>
  <c r="Y24" i="4"/>
</calcChain>
</file>

<file path=xl/sharedStrings.xml><?xml version="1.0" encoding="utf-8"?>
<sst xmlns="http://schemas.openxmlformats.org/spreadsheetml/2006/main" count="120" uniqueCount="21">
  <si>
    <t>Time (s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601ED-4AF4-7348-A59C-0CC69BE0125F}">
  <dimension ref="A1:AN74"/>
  <sheetViews>
    <sheetView tabSelected="1" zoomScale="90" workbookViewId="0"/>
  </sheetViews>
  <sheetFormatPr baseColWidth="10" defaultColWidth="8.83203125" defaultRowHeight="16" x14ac:dyDescent="0.2"/>
  <cols>
    <col min="1" max="16384" width="8.83203125" style="1"/>
  </cols>
  <sheetData>
    <row r="1" spans="1:40" s="2" customFormat="1" x14ac:dyDescent="0.2">
      <c r="A1" s="2" t="s">
        <v>0</v>
      </c>
      <c r="B1" s="2" t="s">
        <v>1</v>
      </c>
      <c r="C1" s="2" t="s">
        <v>0</v>
      </c>
      <c r="D1" s="2" t="s">
        <v>2</v>
      </c>
      <c r="E1" s="2" t="s">
        <v>0</v>
      </c>
      <c r="F1" s="2" t="s">
        <v>3</v>
      </c>
      <c r="G1" s="2" t="s">
        <v>0</v>
      </c>
      <c r="H1" s="2" t="s">
        <v>4</v>
      </c>
      <c r="I1" s="2" t="s">
        <v>0</v>
      </c>
      <c r="J1" s="2" t="s">
        <v>5</v>
      </c>
      <c r="K1" s="2" t="s">
        <v>0</v>
      </c>
      <c r="L1" s="2" t="s">
        <v>6</v>
      </c>
      <c r="M1" s="2" t="s">
        <v>0</v>
      </c>
      <c r="N1" s="2" t="s">
        <v>7</v>
      </c>
      <c r="O1" s="2" t="s">
        <v>0</v>
      </c>
      <c r="P1" s="2" t="s">
        <v>8</v>
      </c>
      <c r="Q1" s="2" t="s">
        <v>0</v>
      </c>
      <c r="R1" s="2" t="s">
        <v>9</v>
      </c>
      <c r="S1" s="2" t="s">
        <v>0</v>
      </c>
      <c r="T1" s="2" t="s">
        <v>10</v>
      </c>
      <c r="U1" s="2" t="s">
        <v>0</v>
      </c>
      <c r="V1" s="2" t="s">
        <v>11</v>
      </c>
      <c r="W1" s="2" t="s">
        <v>0</v>
      </c>
      <c r="X1" s="3" t="s">
        <v>12</v>
      </c>
      <c r="Y1" s="3" t="s">
        <v>0</v>
      </c>
      <c r="Z1" s="3" t="s">
        <v>13</v>
      </c>
      <c r="AA1" s="2" t="s">
        <v>0</v>
      </c>
      <c r="AB1" s="2" t="s">
        <v>14</v>
      </c>
      <c r="AC1" s="2" t="s">
        <v>0</v>
      </c>
      <c r="AD1" s="2" t="s">
        <v>15</v>
      </c>
      <c r="AE1" s="2" t="s">
        <v>0</v>
      </c>
      <c r="AF1" s="2" t="s">
        <v>16</v>
      </c>
      <c r="AG1" s="2" t="s">
        <v>0</v>
      </c>
      <c r="AH1" s="2" t="s">
        <v>17</v>
      </c>
      <c r="AI1" s="2" t="s">
        <v>0</v>
      </c>
      <c r="AJ1" s="2" t="s">
        <v>18</v>
      </c>
      <c r="AK1" s="2" t="s">
        <v>0</v>
      </c>
      <c r="AL1" s="2" t="s">
        <v>19</v>
      </c>
      <c r="AM1" s="2" t="s">
        <v>0</v>
      </c>
      <c r="AN1" s="2" t="s">
        <v>20</v>
      </c>
    </row>
    <row r="2" spans="1:40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</row>
    <row r="3" spans="1:40" x14ac:dyDescent="0.2">
      <c r="A3" s="1">
        <v>6.3171193935565376E-2</v>
      </c>
      <c r="B3" s="4">
        <v>1.625</v>
      </c>
      <c r="C3" s="1">
        <v>6.3171193935565376E-2</v>
      </c>
      <c r="D3" s="4">
        <v>1.34</v>
      </c>
      <c r="E3" s="1">
        <v>6.3171193935565376E-2</v>
      </c>
      <c r="F3" s="4">
        <v>3.641</v>
      </c>
      <c r="G3" s="1">
        <v>6.3171193935565376E-2</v>
      </c>
      <c r="H3" s="4">
        <v>4.6070000000000002</v>
      </c>
      <c r="I3" s="1">
        <v>6.3171193935565376E-2</v>
      </c>
      <c r="J3" s="4">
        <v>1.581</v>
      </c>
      <c r="K3" s="1">
        <v>6.3171193935565376E-2</v>
      </c>
      <c r="L3" s="4">
        <v>2.605</v>
      </c>
      <c r="M3" s="1">
        <v>6.3171193935565376E-2</v>
      </c>
      <c r="N3" s="4">
        <v>0.84599999999999997</v>
      </c>
      <c r="O3" s="1">
        <v>3.6023054755043228E-2</v>
      </c>
      <c r="P3" s="4">
        <v>2.9569999999999999</v>
      </c>
      <c r="Q3" s="1">
        <v>3.6023054755043228E-2</v>
      </c>
      <c r="R3" s="4">
        <v>0.93200000000000005</v>
      </c>
      <c r="S3" s="1">
        <v>3.6023054755043228E-2</v>
      </c>
      <c r="T3" s="4">
        <v>1.8720000000000001</v>
      </c>
      <c r="U3" s="1">
        <v>3.6023054755043228E-2</v>
      </c>
      <c r="V3" s="4">
        <v>2.0609999999999999</v>
      </c>
      <c r="W3" s="1">
        <v>3.012048192771084E-2</v>
      </c>
      <c r="X3" s="4">
        <v>1.577</v>
      </c>
      <c r="Y3" s="1">
        <v>3.012048192771084E-2</v>
      </c>
      <c r="Z3" s="4">
        <v>4.5090000000000003</v>
      </c>
      <c r="AA3" s="1">
        <v>3.012048192771084E-2</v>
      </c>
      <c r="AB3" s="4">
        <v>2.2309999999999999</v>
      </c>
      <c r="AC3" s="1">
        <v>3.012048192771084E-2</v>
      </c>
      <c r="AD3" s="4">
        <v>2.0169999999999999</v>
      </c>
      <c r="AE3" s="1">
        <v>3.012048192771084E-2</v>
      </c>
      <c r="AF3" s="4">
        <v>2.4700000000000002</v>
      </c>
      <c r="AG3" s="1">
        <v>5.9952038369304558E-2</v>
      </c>
      <c r="AH3" s="4">
        <v>0.48399999999999999</v>
      </c>
      <c r="AI3" s="1">
        <v>5.9952038369304558E-2</v>
      </c>
      <c r="AJ3" s="4">
        <v>1.2110000000000001</v>
      </c>
      <c r="AK3" s="1">
        <v>5.9952038369304558E-2</v>
      </c>
      <c r="AL3" s="4">
        <v>0.55200000000000005</v>
      </c>
      <c r="AM3" s="1">
        <v>5.9952038369304558E-2</v>
      </c>
      <c r="AN3" s="4">
        <v>0.65</v>
      </c>
    </row>
    <row r="4" spans="1:40" x14ac:dyDescent="0.2">
      <c r="A4" s="1">
        <v>0.12617119393556536</v>
      </c>
      <c r="B4" s="4">
        <v>4.1890000000000001</v>
      </c>
      <c r="C4" s="1">
        <v>0.12617119393556536</v>
      </c>
      <c r="D4" s="4">
        <v>4.3979999999999997</v>
      </c>
      <c r="E4" s="1">
        <v>0.12617119393556536</v>
      </c>
      <c r="F4" s="4">
        <v>6.6779999999999999</v>
      </c>
      <c r="G4" s="1">
        <v>0.12617119393556536</v>
      </c>
      <c r="H4" s="4">
        <v>9.5169999999999995</v>
      </c>
      <c r="I4" s="1">
        <v>0.12617119393556536</v>
      </c>
      <c r="J4" s="4">
        <v>6.1150000000000002</v>
      </c>
      <c r="K4" s="1">
        <v>0.12617119393556536</v>
      </c>
      <c r="L4" s="4">
        <v>6.32</v>
      </c>
      <c r="M4" s="1">
        <v>0.12617119393556536</v>
      </c>
      <c r="N4" s="4">
        <v>2.8450000000000002</v>
      </c>
      <c r="O4" s="1">
        <v>7.2023054755043225E-2</v>
      </c>
      <c r="P4" s="4">
        <v>9.0660000000000007</v>
      </c>
      <c r="Q4" s="1">
        <v>7.2023054755043225E-2</v>
      </c>
      <c r="R4" s="4">
        <v>2.218</v>
      </c>
      <c r="S4" s="1">
        <v>7.2023054755043225E-2</v>
      </c>
      <c r="T4" s="4">
        <v>4.5979999999999999</v>
      </c>
      <c r="U4" s="1">
        <v>7.2023054755043225E-2</v>
      </c>
      <c r="V4" s="4">
        <v>6.3070000000000004</v>
      </c>
      <c r="W4" s="1">
        <v>6.0220481927710838E-2</v>
      </c>
      <c r="X4" s="4">
        <v>4.4409999999999998</v>
      </c>
      <c r="Y4" s="1">
        <v>6.0220481927710838E-2</v>
      </c>
      <c r="Z4" s="4">
        <v>5.8940000000000001</v>
      </c>
      <c r="AA4" s="1">
        <v>6.0220481927710838E-2</v>
      </c>
      <c r="AB4" s="4">
        <v>3.391</v>
      </c>
      <c r="AC4" s="1">
        <v>6.0220481927710838E-2</v>
      </c>
      <c r="AD4" s="4">
        <v>5.7210000000000001</v>
      </c>
      <c r="AE4" s="1">
        <v>6.0220481927710838E-2</v>
      </c>
      <c r="AF4" s="4">
        <v>3.69</v>
      </c>
      <c r="AG4" s="1">
        <v>0.11995203836930456</v>
      </c>
      <c r="AH4" s="4">
        <v>1.284</v>
      </c>
      <c r="AI4" s="1">
        <v>0.11995203836930456</v>
      </c>
      <c r="AJ4" s="4">
        <v>5.3490000000000002</v>
      </c>
      <c r="AK4" s="1">
        <v>0.11995203836930456</v>
      </c>
      <c r="AL4" s="4">
        <v>2.3860000000000001</v>
      </c>
      <c r="AM4" s="1">
        <v>0.11995203836930456</v>
      </c>
      <c r="AN4" s="4">
        <v>2.169</v>
      </c>
    </row>
    <row r="5" spans="1:40" x14ac:dyDescent="0.2">
      <c r="A5" s="1">
        <v>0.18917119393556536</v>
      </c>
      <c r="B5" s="4">
        <v>8.6430000000000007</v>
      </c>
      <c r="C5" s="1">
        <v>0.18917119393556536</v>
      </c>
      <c r="D5" s="4">
        <v>9.5980000000000008</v>
      </c>
      <c r="E5" s="1">
        <v>0.18917119393556536</v>
      </c>
      <c r="F5" s="4">
        <v>9.7899999999999991</v>
      </c>
      <c r="G5" s="1">
        <v>0.18917119393556536</v>
      </c>
      <c r="H5" s="4">
        <v>13.919</v>
      </c>
      <c r="I5" s="1">
        <v>0.18917119393556536</v>
      </c>
      <c r="J5" s="4">
        <v>10.993</v>
      </c>
      <c r="K5" s="1">
        <v>0.18917119393556536</v>
      </c>
      <c r="L5" s="4">
        <v>9.9489999999999998</v>
      </c>
      <c r="M5" s="1">
        <v>0.18917119393556536</v>
      </c>
      <c r="N5" s="4">
        <v>6.1109999999999998</v>
      </c>
      <c r="O5" s="1">
        <v>0.10802305475504323</v>
      </c>
      <c r="P5" s="4">
        <v>12.991</v>
      </c>
      <c r="Q5" s="1">
        <v>0.10802305475504323</v>
      </c>
      <c r="R5" s="4">
        <v>4.3140000000000001</v>
      </c>
      <c r="S5" s="1">
        <v>0.10802305475504323</v>
      </c>
      <c r="T5" s="4">
        <v>6.7149999999999999</v>
      </c>
      <c r="U5" s="1">
        <v>0.10802305475504323</v>
      </c>
      <c r="V5" s="4">
        <v>9.3460000000000001</v>
      </c>
      <c r="W5" s="1">
        <v>9.0320481927710833E-2</v>
      </c>
      <c r="X5" s="4">
        <v>5.7089999999999996</v>
      </c>
      <c r="Y5" s="1">
        <v>9.0320481927710833E-2</v>
      </c>
      <c r="Z5" s="4">
        <v>8.0640000000000001</v>
      </c>
      <c r="AA5" s="1">
        <v>9.0320481927710833E-2</v>
      </c>
      <c r="AB5" s="4">
        <v>4.8109999999999999</v>
      </c>
      <c r="AC5" s="1">
        <v>9.0320481927710833E-2</v>
      </c>
      <c r="AD5" s="4">
        <v>5.5979999999999999</v>
      </c>
      <c r="AE5" s="1">
        <v>9.0320481927710833E-2</v>
      </c>
      <c r="AF5" s="4">
        <v>5.7220000000000004</v>
      </c>
      <c r="AG5" s="1">
        <v>0.17995203836930457</v>
      </c>
      <c r="AH5" s="4">
        <v>3.9540000000000002</v>
      </c>
      <c r="AI5" s="1">
        <v>0.17995203836930457</v>
      </c>
      <c r="AJ5" s="4">
        <v>8.1530000000000005</v>
      </c>
      <c r="AK5" s="1">
        <v>0.17995203836930457</v>
      </c>
      <c r="AL5" s="4">
        <v>7.7590000000000003</v>
      </c>
      <c r="AM5" s="1">
        <v>0.17995203836930457</v>
      </c>
      <c r="AN5" s="4">
        <v>3.74</v>
      </c>
    </row>
    <row r="6" spans="1:40" x14ac:dyDescent="0.2">
      <c r="A6" s="1">
        <v>0.25217119393556536</v>
      </c>
      <c r="B6" s="4">
        <v>12.666</v>
      </c>
      <c r="C6" s="1">
        <v>0.25217119393556536</v>
      </c>
      <c r="D6" s="4">
        <v>16.588000000000001</v>
      </c>
      <c r="E6" s="1">
        <v>0.25217119393556536</v>
      </c>
      <c r="F6" s="4">
        <v>11.832000000000001</v>
      </c>
      <c r="G6" s="1">
        <v>0.25217119393556536</v>
      </c>
      <c r="H6" s="4">
        <v>17.852</v>
      </c>
      <c r="I6" s="1">
        <v>0.25217119393556536</v>
      </c>
      <c r="J6" s="4">
        <v>16.213999999999999</v>
      </c>
      <c r="K6" s="1">
        <v>0.25217119393556536</v>
      </c>
      <c r="L6" s="4">
        <v>13.45</v>
      </c>
      <c r="M6" s="1">
        <v>0.25217119393556536</v>
      </c>
      <c r="N6" s="4">
        <v>9.7140000000000004</v>
      </c>
      <c r="O6" s="1">
        <v>0.14402305475504323</v>
      </c>
      <c r="P6" s="4">
        <v>15.842000000000001</v>
      </c>
      <c r="Q6" s="1">
        <v>0.14402305475504323</v>
      </c>
      <c r="R6" s="4">
        <v>6.0289999999999999</v>
      </c>
      <c r="S6" s="1">
        <v>0.14402305475504323</v>
      </c>
      <c r="T6" s="4">
        <v>8.8309999999999995</v>
      </c>
      <c r="U6" s="1">
        <v>0.14402305475504323</v>
      </c>
      <c r="V6" s="4">
        <v>13.827999999999999</v>
      </c>
      <c r="W6" s="1">
        <v>0.12042048192771083</v>
      </c>
      <c r="X6" s="4">
        <v>8.0510000000000002</v>
      </c>
      <c r="Y6" s="1">
        <v>0.12042048192771083</v>
      </c>
      <c r="Z6" s="4">
        <v>9.2650000000000006</v>
      </c>
      <c r="AA6" s="1">
        <v>0.12042048192771083</v>
      </c>
      <c r="AB6" s="4">
        <v>5.5579999999999998</v>
      </c>
      <c r="AC6" s="1">
        <v>0.12042048192771083</v>
      </c>
      <c r="AD6" s="4">
        <v>7.157</v>
      </c>
      <c r="AE6" s="1">
        <v>0.12042048192771083</v>
      </c>
      <c r="AF6" s="4">
        <v>7.2679999999999998</v>
      </c>
      <c r="AG6" s="1">
        <v>0.23995203836930457</v>
      </c>
      <c r="AH6" s="4">
        <v>6.7279999999999998</v>
      </c>
      <c r="AI6" s="1">
        <v>0.23995203836930457</v>
      </c>
      <c r="AJ6" s="4">
        <v>17.510999999999999</v>
      </c>
      <c r="AK6" s="1">
        <v>0.23995203836930457</v>
      </c>
      <c r="AL6" s="4">
        <v>9.1020000000000003</v>
      </c>
      <c r="AM6" s="1">
        <v>0.23995203836930457</v>
      </c>
      <c r="AN6" s="4">
        <v>6.7910000000000004</v>
      </c>
    </row>
    <row r="7" spans="1:40" x14ac:dyDescent="0.2">
      <c r="A7" s="1">
        <v>0.31517119393556536</v>
      </c>
      <c r="B7" s="4">
        <v>18.539000000000001</v>
      </c>
      <c r="C7" s="1">
        <v>0.31517119393556536</v>
      </c>
      <c r="D7" s="4">
        <v>21.346</v>
      </c>
      <c r="E7" s="1">
        <v>0.31517119393556536</v>
      </c>
      <c r="F7" s="4">
        <v>16.649999999999999</v>
      </c>
      <c r="G7" s="1">
        <v>0.31517119393556536</v>
      </c>
      <c r="H7" s="4">
        <v>26.526</v>
      </c>
      <c r="I7" s="1">
        <v>0.31517119393556536</v>
      </c>
      <c r="J7" s="4">
        <v>22.472999999999999</v>
      </c>
      <c r="K7" s="1">
        <v>0.31517119393556536</v>
      </c>
      <c r="L7" s="4">
        <v>16.809000000000001</v>
      </c>
      <c r="M7" s="1">
        <v>0.31517119393556536</v>
      </c>
      <c r="N7" s="4">
        <v>13.316000000000001</v>
      </c>
      <c r="O7" s="1">
        <v>0.18002305475504324</v>
      </c>
      <c r="P7" s="4">
        <v>16.736999999999998</v>
      </c>
      <c r="Q7" s="1">
        <v>0.18002305475504324</v>
      </c>
      <c r="R7" s="4">
        <v>7.8620000000000001</v>
      </c>
      <c r="S7" s="1">
        <v>0.18002305475504324</v>
      </c>
      <c r="T7" s="4">
        <v>11.297000000000001</v>
      </c>
      <c r="U7" s="1">
        <v>0.18002305475504324</v>
      </c>
      <c r="V7" s="4">
        <v>18.507999999999999</v>
      </c>
      <c r="W7" s="1">
        <v>0.15052048192771084</v>
      </c>
      <c r="X7" s="4">
        <v>9.8970000000000002</v>
      </c>
      <c r="Y7" s="1">
        <v>0.15052048192771084</v>
      </c>
      <c r="Z7" s="4">
        <v>10.491</v>
      </c>
      <c r="AA7" s="1">
        <v>0.15052048192771084</v>
      </c>
      <c r="AB7" s="4">
        <v>6.8339999999999996</v>
      </c>
      <c r="AC7" s="1">
        <v>0.15052048192771084</v>
      </c>
      <c r="AD7" s="4">
        <v>8.4879999999999995</v>
      </c>
      <c r="AE7" s="1">
        <v>0.15052048192771084</v>
      </c>
      <c r="AF7" s="4">
        <v>9.18</v>
      </c>
      <c r="AG7" s="1">
        <v>0.29995203836930456</v>
      </c>
      <c r="AH7" s="4">
        <v>9.3960000000000008</v>
      </c>
      <c r="AI7" s="1">
        <v>0.29995203836930456</v>
      </c>
      <c r="AJ7" s="4">
        <v>19.959</v>
      </c>
      <c r="AK7" s="1">
        <v>0.29995203836930456</v>
      </c>
      <c r="AL7" s="4">
        <v>12.327</v>
      </c>
      <c r="AM7" s="1">
        <v>0.29995203836930456</v>
      </c>
      <c r="AN7" s="4">
        <v>11.32</v>
      </c>
    </row>
    <row r="8" spans="1:40" x14ac:dyDescent="0.2">
      <c r="A8" s="1">
        <v>0.37817119393556536</v>
      </c>
      <c r="B8" s="4">
        <v>24.077999999999999</v>
      </c>
      <c r="C8" s="1">
        <v>0.37817119393556536</v>
      </c>
      <c r="D8" s="4">
        <v>31.616</v>
      </c>
      <c r="E8" s="1">
        <v>0.37817119393556536</v>
      </c>
      <c r="F8" s="4">
        <v>22.91</v>
      </c>
      <c r="G8" s="1">
        <v>0.37817119393556536</v>
      </c>
      <c r="H8" s="4">
        <v>29.975000000000001</v>
      </c>
      <c r="I8" s="1">
        <v>0.37817119393556536</v>
      </c>
      <c r="J8" s="4">
        <v>31.154</v>
      </c>
      <c r="K8" s="1">
        <v>0.37817119393556536</v>
      </c>
      <c r="L8" s="4">
        <v>25.007000000000001</v>
      </c>
      <c r="M8" s="1">
        <v>0.37817119393556536</v>
      </c>
      <c r="N8" s="4">
        <v>16.902000000000001</v>
      </c>
      <c r="O8" s="1">
        <v>0.21602305475504324</v>
      </c>
      <c r="P8" s="4">
        <v>21.434999999999999</v>
      </c>
      <c r="Q8" s="1">
        <v>0.21602305475504324</v>
      </c>
      <c r="R8" s="4">
        <v>8.9239999999999995</v>
      </c>
      <c r="S8" s="1">
        <v>0.21602305475504324</v>
      </c>
      <c r="T8" s="4">
        <v>14.217000000000001</v>
      </c>
      <c r="U8" s="1">
        <v>0.21602305475504324</v>
      </c>
      <c r="V8" s="4">
        <v>22.811</v>
      </c>
      <c r="W8" s="1">
        <v>0.18062048192771082</v>
      </c>
      <c r="X8" s="4">
        <v>11.096</v>
      </c>
      <c r="Y8" s="1">
        <v>0.18062048192771082</v>
      </c>
      <c r="Z8" s="4">
        <v>11.971</v>
      </c>
      <c r="AA8" s="1">
        <v>0.18062048192771082</v>
      </c>
      <c r="AB8" s="4">
        <v>10.901</v>
      </c>
      <c r="AC8" s="1">
        <v>0.18062048192771082</v>
      </c>
      <c r="AD8" s="4">
        <v>10.090999999999999</v>
      </c>
      <c r="AE8" s="1">
        <v>0.18062048192771082</v>
      </c>
      <c r="AF8" s="4">
        <v>10.478</v>
      </c>
      <c r="AG8" s="1">
        <v>0.35995203836930456</v>
      </c>
      <c r="AH8" s="4">
        <v>12.861000000000001</v>
      </c>
      <c r="AI8" s="1">
        <v>0.35995203836930456</v>
      </c>
      <c r="AJ8" s="4">
        <v>25.606000000000002</v>
      </c>
      <c r="AK8" s="1">
        <v>0.35995203836930456</v>
      </c>
      <c r="AL8" s="4">
        <v>14.250999999999999</v>
      </c>
      <c r="AM8" s="1">
        <v>0.35995203836930456</v>
      </c>
      <c r="AN8" s="4">
        <v>13.391999999999999</v>
      </c>
    </row>
    <row r="9" spans="1:40" x14ac:dyDescent="0.2">
      <c r="A9" s="1">
        <v>0.44117119393556536</v>
      </c>
      <c r="B9" s="4">
        <v>34.878999999999998</v>
      </c>
      <c r="C9" s="1">
        <v>0.44117119393556536</v>
      </c>
      <c r="D9" s="4">
        <v>43.398000000000003</v>
      </c>
      <c r="E9" s="1">
        <v>0.44117119393556536</v>
      </c>
      <c r="F9" s="4">
        <v>29.18</v>
      </c>
      <c r="G9" s="1">
        <v>0.44117119393556536</v>
      </c>
      <c r="H9" s="4">
        <v>44.572000000000003</v>
      </c>
      <c r="I9" s="1">
        <v>0.44117119393556536</v>
      </c>
      <c r="J9" s="4">
        <v>40.881</v>
      </c>
      <c r="K9" s="1">
        <v>0.44117119393556536</v>
      </c>
      <c r="L9" s="4">
        <v>33.289000000000001</v>
      </c>
      <c r="M9" s="1">
        <v>0.44117119393556536</v>
      </c>
      <c r="N9" s="4">
        <v>20.827000000000002</v>
      </c>
      <c r="O9" s="1">
        <v>0.25202305475504322</v>
      </c>
      <c r="P9" s="4">
        <v>25.166</v>
      </c>
      <c r="Q9" s="1">
        <v>0.25202305475504322</v>
      </c>
      <c r="R9" s="4">
        <v>10.507</v>
      </c>
      <c r="S9" s="1">
        <v>0.25202305475504322</v>
      </c>
      <c r="T9" s="4">
        <v>15.971</v>
      </c>
      <c r="U9" s="1">
        <v>0.25202305475504322</v>
      </c>
      <c r="V9" s="4">
        <v>28.395</v>
      </c>
      <c r="W9" s="1">
        <v>0.21072048192771081</v>
      </c>
      <c r="X9" s="4">
        <v>11.897</v>
      </c>
      <c r="Y9" s="1">
        <v>0.21072048192771081</v>
      </c>
      <c r="Z9" s="4">
        <v>13.917</v>
      </c>
      <c r="AA9" s="1">
        <v>0.21072048192771081</v>
      </c>
      <c r="AB9" s="4">
        <v>11.489000000000001</v>
      </c>
      <c r="AC9" s="1">
        <v>0.21072048192771081</v>
      </c>
      <c r="AD9" s="4">
        <v>11.643000000000001</v>
      </c>
      <c r="AE9" s="1">
        <v>0.21072048192771081</v>
      </c>
      <c r="AF9" s="4">
        <v>11.831</v>
      </c>
      <c r="AG9" s="1">
        <v>0.41995203836930456</v>
      </c>
      <c r="AH9" s="4">
        <v>15.387</v>
      </c>
      <c r="AI9" s="1">
        <v>0.41995203836930456</v>
      </c>
      <c r="AJ9" s="4">
        <v>27.285</v>
      </c>
      <c r="AK9" s="1">
        <v>0.41995203836930456</v>
      </c>
      <c r="AL9" s="4">
        <v>20.146999999999998</v>
      </c>
      <c r="AM9" s="1">
        <v>0.41995203836930456</v>
      </c>
      <c r="AN9" s="4">
        <v>17.428000000000001</v>
      </c>
    </row>
    <row r="10" spans="1:40" x14ac:dyDescent="0.2">
      <c r="A10" s="1">
        <v>0.50417119393556531</v>
      </c>
      <c r="B10" s="4">
        <v>40.296999999999997</v>
      </c>
      <c r="C10" s="1">
        <v>0.50417119393556531</v>
      </c>
      <c r="D10" s="4">
        <v>52.703000000000003</v>
      </c>
      <c r="E10" s="1">
        <v>0.50417119393556531</v>
      </c>
      <c r="F10" s="4">
        <v>35.920999999999999</v>
      </c>
      <c r="G10" s="1">
        <v>0.50417119393556531</v>
      </c>
      <c r="H10" s="4">
        <v>55.731000000000002</v>
      </c>
      <c r="I10" s="1">
        <v>0.50417119393556531</v>
      </c>
      <c r="J10" s="4">
        <v>51.670999999999999</v>
      </c>
      <c r="K10" s="1">
        <v>0.50417119393556531</v>
      </c>
      <c r="L10" s="4">
        <v>51.66</v>
      </c>
      <c r="M10" s="1">
        <v>0.50417119393556531</v>
      </c>
      <c r="N10" s="4">
        <v>26.11</v>
      </c>
      <c r="O10" s="1">
        <v>0.2880230547550432</v>
      </c>
      <c r="P10" s="4">
        <v>29.053999999999998</v>
      </c>
      <c r="Q10" s="1">
        <v>0.2880230547550432</v>
      </c>
      <c r="R10" s="4">
        <v>11.667</v>
      </c>
      <c r="S10" s="1">
        <v>0.2880230547550432</v>
      </c>
      <c r="T10" s="4">
        <v>21.751999999999999</v>
      </c>
      <c r="U10" s="1">
        <v>0.2880230547550432</v>
      </c>
      <c r="V10" s="4">
        <v>34.850999999999999</v>
      </c>
      <c r="W10" s="1">
        <v>0.2408204819277108</v>
      </c>
      <c r="X10" s="4">
        <v>14.372</v>
      </c>
      <c r="Y10" s="1">
        <v>0.2408204819277108</v>
      </c>
      <c r="Z10" s="4">
        <v>14.695</v>
      </c>
      <c r="AA10" s="1">
        <v>0.2408204819277108</v>
      </c>
      <c r="AB10" s="4">
        <v>12.347</v>
      </c>
      <c r="AC10" s="1">
        <v>0.2408204819277108</v>
      </c>
      <c r="AD10" s="4">
        <v>14.808</v>
      </c>
      <c r="AE10" s="1">
        <v>0.2408204819277108</v>
      </c>
      <c r="AF10" s="4">
        <v>15.481999999999999</v>
      </c>
      <c r="AG10" s="1">
        <v>0.47995203836930456</v>
      </c>
      <c r="AH10" s="4">
        <v>19.170999999999999</v>
      </c>
      <c r="AI10" s="1">
        <v>0.47995203836930456</v>
      </c>
      <c r="AJ10" s="4">
        <v>35.002000000000002</v>
      </c>
      <c r="AK10" s="1">
        <v>0.47995203836930456</v>
      </c>
      <c r="AL10" s="4">
        <v>26.37</v>
      </c>
      <c r="AM10" s="1">
        <v>0.47995203836930456</v>
      </c>
      <c r="AN10" s="4">
        <v>19.777999999999999</v>
      </c>
    </row>
    <row r="11" spans="1:40" x14ac:dyDescent="0.2">
      <c r="A11" s="1">
        <v>0.56717119393556525</v>
      </c>
      <c r="B11" s="4">
        <v>50.167999999999999</v>
      </c>
      <c r="C11" s="1">
        <v>0.56717119393556525</v>
      </c>
      <c r="D11" s="4">
        <v>73.116</v>
      </c>
      <c r="E11" s="1">
        <v>0.56717119393556525</v>
      </c>
      <c r="F11" s="4">
        <v>48.359000000000002</v>
      </c>
      <c r="G11" s="1">
        <v>0.56717119393556525</v>
      </c>
      <c r="H11" s="4">
        <v>71.305000000000007</v>
      </c>
      <c r="I11" s="1">
        <v>0.56717119393556525</v>
      </c>
      <c r="J11" s="4">
        <v>61.079000000000001</v>
      </c>
      <c r="K11" s="1">
        <v>0.56717119393556525</v>
      </c>
      <c r="L11" s="4">
        <v>62.795999999999999</v>
      </c>
      <c r="M11" s="1">
        <v>0.56717119393556525</v>
      </c>
      <c r="N11" s="4">
        <v>33.756</v>
      </c>
      <c r="O11" s="1">
        <v>0.32402305475504317</v>
      </c>
      <c r="P11" s="4">
        <v>35.784999999999997</v>
      </c>
      <c r="Q11" s="1">
        <v>0.32402305475504317</v>
      </c>
      <c r="R11" s="4">
        <v>14.887</v>
      </c>
      <c r="S11" s="1">
        <v>0.32402305475504317</v>
      </c>
      <c r="T11" s="4">
        <v>24.603000000000002</v>
      </c>
      <c r="U11" s="1">
        <v>0.32402305475504317</v>
      </c>
      <c r="V11" s="4">
        <v>41.652999999999999</v>
      </c>
      <c r="W11" s="1">
        <v>0.27092048192771079</v>
      </c>
      <c r="X11" s="4">
        <v>14.590999999999999</v>
      </c>
      <c r="Y11" s="1">
        <v>0.27092048192771079</v>
      </c>
      <c r="Z11" s="4">
        <v>18.449000000000002</v>
      </c>
      <c r="AA11" s="1">
        <v>0.27092048192771079</v>
      </c>
      <c r="AB11" s="4">
        <v>13.029</v>
      </c>
      <c r="AC11" s="1">
        <v>0.27092048192771079</v>
      </c>
      <c r="AD11" s="4">
        <v>17.635999999999999</v>
      </c>
      <c r="AE11" s="1">
        <v>0.27092048192771079</v>
      </c>
      <c r="AF11" s="4">
        <v>16.963000000000001</v>
      </c>
      <c r="AG11" s="1">
        <v>0.53995203836930461</v>
      </c>
      <c r="AH11" s="4">
        <v>24.812000000000001</v>
      </c>
      <c r="AI11" s="1">
        <v>0.53995203836930461</v>
      </c>
      <c r="AJ11" s="4">
        <v>40.597999999999999</v>
      </c>
      <c r="AK11" s="1">
        <v>0.53995203836930461</v>
      </c>
      <c r="AL11" s="4">
        <v>29.94</v>
      </c>
      <c r="AM11" s="1">
        <v>0.53995203836930461</v>
      </c>
      <c r="AN11" s="4">
        <v>24.978999999999999</v>
      </c>
    </row>
    <row r="12" spans="1:40" x14ac:dyDescent="0.2">
      <c r="A12" s="1">
        <v>0.6301711939355652</v>
      </c>
      <c r="B12" s="4">
        <v>61.637</v>
      </c>
      <c r="C12" s="1">
        <v>0.6301711939355652</v>
      </c>
      <c r="D12" s="4">
        <v>85.194000000000003</v>
      </c>
      <c r="E12" s="1">
        <v>0.6301711939355652</v>
      </c>
      <c r="F12" s="4">
        <v>58.097000000000001</v>
      </c>
      <c r="G12" s="1">
        <v>0.6301711939355652</v>
      </c>
      <c r="H12" s="4">
        <v>79.691000000000003</v>
      </c>
      <c r="I12" s="1">
        <v>0.6301711939355652</v>
      </c>
      <c r="J12" s="4">
        <v>75.956999999999994</v>
      </c>
      <c r="K12" s="1">
        <v>0.6301711939355652</v>
      </c>
      <c r="L12" s="4">
        <v>80.558999999999997</v>
      </c>
      <c r="M12" s="1">
        <v>0.6301711939355652</v>
      </c>
      <c r="N12" s="4">
        <v>40.918999999999997</v>
      </c>
      <c r="O12" s="1">
        <v>0.36002305475504315</v>
      </c>
      <c r="P12" s="4">
        <v>39.44</v>
      </c>
      <c r="Q12" s="1">
        <v>0.36002305475504315</v>
      </c>
      <c r="R12" s="4">
        <v>17.422999999999998</v>
      </c>
      <c r="S12" s="1">
        <v>0.36002305475504315</v>
      </c>
      <c r="T12" s="4">
        <v>28.253</v>
      </c>
      <c r="U12" s="1">
        <v>0.36002305475504315</v>
      </c>
      <c r="V12" s="4">
        <v>50.064</v>
      </c>
      <c r="W12" s="1">
        <v>0.3010204819277108</v>
      </c>
      <c r="X12" s="4">
        <v>15.27</v>
      </c>
      <c r="Y12" s="1">
        <v>0.3010204819277108</v>
      </c>
      <c r="Z12" s="4">
        <v>19.713000000000001</v>
      </c>
      <c r="AA12" s="1">
        <v>0.3010204819277108</v>
      </c>
      <c r="AB12" s="4">
        <v>14.769</v>
      </c>
      <c r="AC12" s="1">
        <v>0.3010204819277108</v>
      </c>
      <c r="AD12" s="4">
        <v>18.86</v>
      </c>
      <c r="AE12" s="1">
        <v>0.3010204819277108</v>
      </c>
      <c r="AF12" s="4">
        <v>18.852</v>
      </c>
      <c r="AG12" s="1">
        <v>0.59995203836930466</v>
      </c>
      <c r="AH12" s="4">
        <v>36.692</v>
      </c>
      <c r="AI12" s="1">
        <v>0.59995203836930466</v>
      </c>
      <c r="AJ12" s="4">
        <v>46.162999999999997</v>
      </c>
      <c r="AK12" s="1">
        <v>0.59995203836930466</v>
      </c>
      <c r="AL12" s="4">
        <v>36.15</v>
      </c>
      <c r="AM12" s="1">
        <v>0.59995203836930466</v>
      </c>
      <c r="AN12" s="4">
        <v>32.71</v>
      </c>
    </row>
    <row r="13" spans="1:40" x14ac:dyDescent="0.2">
      <c r="A13" s="1">
        <v>0.69317119393556514</v>
      </c>
      <c r="B13" s="4">
        <v>77.629000000000005</v>
      </c>
      <c r="C13" s="1">
        <v>0.69317119393556514</v>
      </c>
      <c r="D13" s="4">
        <v>85.265000000000001</v>
      </c>
      <c r="E13" s="1">
        <v>0.69317119393556514</v>
      </c>
      <c r="F13" s="4">
        <v>65.442999999999998</v>
      </c>
      <c r="G13" s="1">
        <v>0.69317119393556514</v>
      </c>
      <c r="H13" s="4">
        <v>85.125</v>
      </c>
      <c r="I13" s="1">
        <v>0.69317119393556514</v>
      </c>
      <c r="J13" s="4">
        <v>90.683000000000007</v>
      </c>
      <c r="K13" s="1">
        <v>0.69317119393556514</v>
      </c>
      <c r="L13" s="4">
        <v>94.135000000000005</v>
      </c>
      <c r="M13" s="1">
        <v>0.69317119393556514</v>
      </c>
      <c r="N13" s="4">
        <v>47.896999999999998</v>
      </c>
      <c r="O13" s="1">
        <v>0.39602305475504312</v>
      </c>
      <c r="P13" s="4">
        <v>43.704999999999998</v>
      </c>
      <c r="Q13" s="1">
        <v>0.39602305475504312</v>
      </c>
      <c r="R13" s="4">
        <v>20.748999999999999</v>
      </c>
      <c r="S13" s="1">
        <v>0.39602305475504312</v>
      </c>
      <c r="T13" s="4">
        <v>30.952000000000002</v>
      </c>
      <c r="U13" s="1">
        <v>0.39602305475504312</v>
      </c>
      <c r="V13" s="4">
        <v>59.426000000000002</v>
      </c>
      <c r="W13" s="1">
        <v>0.33112048192771082</v>
      </c>
      <c r="X13" s="4">
        <v>17.37</v>
      </c>
      <c r="Y13" s="1">
        <v>0.33112048192771082</v>
      </c>
      <c r="Z13" s="4">
        <v>21.262</v>
      </c>
      <c r="AA13" s="1">
        <v>0.33112048192771082</v>
      </c>
      <c r="AB13" s="4">
        <v>15.362</v>
      </c>
      <c r="AC13" s="1">
        <v>0.33112048192771082</v>
      </c>
      <c r="AD13" s="4">
        <v>21.079000000000001</v>
      </c>
      <c r="AE13" s="1">
        <v>0.33112048192771082</v>
      </c>
      <c r="AF13" s="4">
        <v>23.506</v>
      </c>
      <c r="AG13" s="1">
        <v>0.65995203836930472</v>
      </c>
      <c r="AH13" s="4">
        <v>40.665999999999997</v>
      </c>
      <c r="AI13" s="1">
        <v>0.65995203836930472</v>
      </c>
      <c r="AJ13" s="4">
        <v>55.701000000000001</v>
      </c>
      <c r="AK13" s="1">
        <v>0.65995203836930472</v>
      </c>
      <c r="AL13" s="4">
        <v>42.488</v>
      </c>
      <c r="AM13" s="1">
        <v>0.65995203836930472</v>
      </c>
      <c r="AN13" s="4">
        <v>36.36</v>
      </c>
    </row>
    <row r="14" spans="1:40" x14ac:dyDescent="0.2">
      <c r="A14" s="1">
        <v>0.75617119393556509</v>
      </c>
      <c r="B14" s="4">
        <v>93.555000000000007</v>
      </c>
      <c r="C14" s="1">
        <v>0.75617119393556509</v>
      </c>
      <c r="D14" s="4">
        <v>85.724999999999994</v>
      </c>
      <c r="E14" s="1">
        <v>0.75617119393556509</v>
      </c>
      <c r="F14" s="4">
        <v>70.442999999999998</v>
      </c>
      <c r="G14" s="1">
        <v>0.75617119393556509</v>
      </c>
      <c r="H14" s="4">
        <v>86.024000000000001</v>
      </c>
      <c r="I14" s="1">
        <v>0.75617119393556509</v>
      </c>
      <c r="J14" s="4">
        <v>98.564999999999998</v>
      </c>
      <c r="K14" s="1">
        <v>0.75617119393556509</v>
      </c>
      <c r="L14" s="4">
        <v>101.437</v>
      </c>
      <c r="M14" s="1">
        <v>0.75617119393556509</v>
      </c>
      <c r="N14" s="4">
        <v>57.942</v>
      </c>
      <c r="O14" s="1">
        <v>0.4320230547550431</v>
      </c>
      <c r="P14" s="4">
        <v>51.088000000000001</v>
      </c>
      <c r="Q14" s="1">
        <v>0.4320230547550431</v>
      </c>
      <c r="R14" s="4">
        <v>25.542999999999999</v>
      </c>
      <c r="S14" s="1">
        <v>0.4320230547550431</v>
      </c>
      <c r="T14" s="4">
        <v>35.56</v>
      </c>
      <c r="U14" s="1">
        <v>0.4320230547550431</v>
      </c>
      <c r="V14" s="4">
        <v>73.106999999999999</v>
      </c>
      <c r="W14" s="1">
        <v>0.36122048192771083</v>
      </c>
      <c r="X14" s="4">
        <v>17.919</v>
      </c>
      <c r="Y14" s="1">
        <v>0.36122048192771083</v>
      </c>
      <c r="Z14" s="4">
        <v>23.530999999999999</v>
      </c>
      <c r="AA14" s="1">
        <v>0.36122048192771083</v>
      </c>
      <c r="AB14" s="4">
        <v>19.420999999999999</v>
      </c>
      <c r="AC14" s="1">
        <v>0.36122048192771083</v>
      </c>
      <c r="AD14" s="4">
        <v>25.748999999999999</v>
      </c>
      <c r="AE14" s="1">
        <v>0.36122048192771083</v>
      </c>
      <c r="AF14" s="4">
        <v>26.67</v>
      </c>
      <c r="AG14" s="1">
        <v>0.71995203836930477</v>
      </c>
      <c r="AH14" s="4">
        <v>49.219000000000001</v>
      </c>
      <c r="AI14" s="1">
        <v>0.71995203836930477</v>
      </c>
      <c r="AJ14" s="4">
        <v>61.878999999999998</v>
      </c>
      <c r="AK14" s="1">
        <v>0.71995203836930477</v>
      </c>
      <c r="AL14" s="4">
        <v>47.113</v>
      </c>
      <c r="AM14" s="1">
        <v>0.71995203836930477</v>
      </c>
      <c r="AN14" s="4">
        <v>44.094000000000001</v>
      </c>
    </row>
    <row r="15" spans="1:40" x14ac:dyDescent="0.2">
      <c r="A15" s="1">
        <v>0.81917119393556503</v>
      </c>
      <c r="B15" s="4">
        <v>98.028000000000006</v>
      </c>
      <c r="C15" s="1">
        <v>0.81917119393556503</v>
      </c>
      <c r="D15" s="4">
        <v>85.926000000000002</v>
      </c>
      <c r="E15" s="1">
        <v>0.81917119393556503</v>
      </c>
      <c r="F15" s="4">
        <v>77.176000000000002</v>
      </c>
      <c r="G15" s="1">
        <v>0.81917119393556503</v>
      </c>
      <c r="H15" s="4">
        <v>86.394999999999996</v>
      </c>
      <c r="I15" s="1">
        <v>0.81917119393556503</v>
      </c>
      <c r="J15" s="4">
        <v>98.975999999999999</v>
      </c>
      <c r="K15" s="1">
        <v>0.81917119393556503</v>
      </c>
      <c r="L15" s="4">
        <v>101.974</v>
      </c>
      <c r="M15" s="1">
        <v>0.81917119393556503</v>
      </c>
      <c r="N15" s="4">
        <v>70.691000000000003</v>
      </c>
      <c r="O15" s="1">
        <v>0.46802305475504308</v>
      </c>
      <c r="P15" s="4">
        <v>54.173000000000002</v>
      </c>
      <c r="Q15" s="1">
        <v>0.46802305475504308</v>
      </c>
      <c r="R15" s="4">
        <v>28.265000000000001</v>
      </c>
      <c r="S15" s="1">
        <v>0.46802305475504308</v>
      </c>
      <c r="T15" s="4">
        <v>40.767000000000003</v>
      </c>
      <c r="U15" s="1">
        <v>0.46802305475504308</v>
      </c>
      <c r="V15" s="4">
        <v>88.036000000000001</v>
      </c>
      <c r="W15" s="1">
        <v>0.39132048192771085</v>
      </c>
      <c r="X15" s="4">
        <v>19.294</v>
      </c>
      <c r="Y15" s="1">
        <v>0.39132048192771085</v>
      </c>
      <c r="Z15" s="4">
        <v>26.405000000000001</v>
      </c>
      <c r="AA15" s="1">
        <v>0.39132048192771085</v>
      </c>
      <c r="AB15" s="4">
        <v>21.888999999999999</v>
      </c>
      <c r="AC15" s="1">
        <v>0.39132048192771085</v>
      </c>
      <c r="AD15" s="4">
        <v>29.085000000000001</v>
      </c>
      <c r="AE15" s="1">
        <v>0.39132048192771085</v>
      </c>
      <c r="AF15" s="4">
        <v>29.542000000000002</v>
      </c>
      <c r="AG15" s="1">
        <v>0.77995203836930482</v>
      </c>
      <c r="AH15" s="4">
        <v>54.372</v>
      </c>
      <c r="AI15" s="1">
        <v>0.77995203836930482</v>
      </c>
      <c r="AJ15" s="4">
        <v>70.748999999999995</v>
      </c>
      <c r="AK15" s="1">
        <v>0.77995203836930482</v>
      </c>
      <c r="AL15" s="4">
        <v>54.329000000000001</v>
      </c>
      <c r="AM15" s="1">
        <v>0.77995203836930482</v>
      </c>
      <c r="AN15" s="4">
        <v>49.802</v>
      </c>
    </row>
    <row r="16" spans="1:40" x14ac:dyDescent="0.2">
      <c r="A16" s="1">
        <v>0.88217119393556498</v>
      </c>
      <c r="B16" s="4">
        <v>98.894000000000005</v>
      </c>
      <c r="C16" s="1">
        <v>0.88217119393556498</v>
      </c>
      <c r="D16" s="4">
        <v>85.823999999999998</v>
      </c>
      <c r="E16" s="1">
        <v>0.88217119393556498</v>
      </c>
      <c r="F16" s="4">
        <v>75.325000000000003</v>
      </c>
      <c r="G16" s="1">
        <v>0.88217119393556498</v>
      </c>
      <c r="H16" s="4">
        <v>86.168999999999997</v>
      </c>
      <c r="I16" s="1">
        <v>0.88217119393556498</v>
      </c>
      <c r="J16" s="4">
        <v>100.316</v>
      </c>
      <c r="K16" s="1">
        <v>0.88217119393556498</v>
      </c>
      <c r="L16" s="4">
        <v>102.491</v>
      </c>
      <c r="M16" s="1">
        <v>0.88217119393556498</v>
      </c>
      <c r="N16" s="4">
        <v>84.856999999999999</v>
      </c>
      <c r="O16" s="1">
        <v>0.50402305475504305</v>
      </c>
      <c r="P16" s="4">
        <v>59.167999999999999</v>
      </c>
      <c r="Q16" s="1">
        <v>0.50402305475504305</v>
      </c>
      <c r="R16" s="4">
        <v>31.861000000000001</v>
      </c>
      <c r="S16" s="1">
        <v>0.50402305475504305</v>
      </c>
      <c r="T16" s="4">
        <v>46.637</v>
      </c>
      <c r="U16" s="1">
        <v>0.50402305475504305</v>
      </c>
      <c r="V16" s="4">
        <v>95.15</v>
      </c>
      <c r="W16" s="1">
        <v>0.42142048192771087</v>
      </c>
      <c r="X16" s="4">
        <v>20.545000000000002</v>
      </c>
      <c r="Y16" s="1">
        <v>0.42142048192771087</v>
      </c>
      <c r="Z16" s="4">
        <v>27.661999999999999</v>
      </c>
      <c r="AA16" s="1">
        <v>0.42142048192771087</v>
      </c>
      <c r="AB16" s="4">
        <v>26.202000000000002</v>
      </c>
      <c r="AC16" s="1">
        <v>0.42142048192771087</v>
      </c>
      <c r="AD16" s="4">
        <v>32.283999999999999</v>
      </c>
      <c r="AE16" s="1">
        <v>0.42142048192771087</v>
      </c>
      <c r="AF16" s="4">
        <v>32.061</v>
      </c>
      <c r="AG16" s="1">
        <v>0.83995203836930488</v>
      </c>
      <c r="AH16" s="4">
        <v>66.518000000000001</v>
      </c>
      <c r="AI16" s="1">
        <v>0.83995203836930488</v>
      </c>
      <c r="AJ16" s="4">
        <v>82.844999999999999</v>
      </c>
      <c r="AK16" s="1">
        <v>0.83995203836930488</v>
      </c>
      <c r="AL16" s="4">
        <v>60.704999999999998</v>
      </c>
      <c r="AM16" s="1">
        <v>0.83995203836930488</v>
      </c>
      <c r="AN16" s="4">
        <v>56.767000000000003</v>
      </c>
    </row>
    <row r="17" spans="1:40" x14ac:dyDescent="0.2">
      <c r="A17" s="1">
        <v>0.94517119393556492</v>
      </c>
      <c r="B17" s="4">
        <v>99.433000000000007</v>
      </c>
      <c r="C17" s="1">
        <v>0.94517119393556492</v>
      </c>
      <c r="D17" s="4">
        <v>87.114000000000004</v>
      </c>
      <c r="E17" s="1">
        <v>0.94517119393556492</v>
      </c>
      <c r="F17" s="4">
        <v>75.900000000000006</v>
      </c>
      <c r="G17" s="1">
        <v>0.94517119393556492</v>
      </c>
      <c r="H17" s="4">
        <v>86.174999999999997</v>
      </c>
      <c r="I17" s="1">
        <v>0.94517119393556492</v>
      </c>
      <c r="J17" s="4">
        <v>100.363</v>
      </c>
      <c r="K17" s="1">
        <v>0.94517119393556492</v>
      </c>
      <c r="L17" s="4">
        <v>102.55500000000001</v>
      </c>
      <c r="M17" s="1">
        <v>0.94517119393556492</v>
      </c>
      <c r="N17" s="4">
        <v>92.007999999999996</v>
      </c>
      <c r="O17" s="1">
        <v>0.54002305475504309</v>
      </c>
      <c r="P17" s="4">
        <v>64.616</v>
      </c>
      <c r="Q17" s="1">
        <v>0.54002305475504309</v>
      </c>
      <c r="R17" s="4">
        <v>36.015000000000001</v>
      </c>
      <c r="S17" s="1">
        <v>0.54002305475504309</v>
      </c>
      <c r="T17" s="4">
        <v>51.017000000000003</v>
      </c>
      <c r="U17" s="1">
        <v>0.54002305475504309</v>
      </c>
      <c r="V17" s="4">
        <v>95.182000000000002</v>
      </c>
      <c r="W17" s="1">
        <v>0.45152048192771088</v>
      </c>
      <c r="X17" s="4">
        <v>22.087</v>
      </c>
      <c r="Y17" s="1">
        <v>0.45152048192771088</v>
      </c>
      <c r="Z17" s="4">
        <v>32.148000000000003</v>
      </c>
      <c r="AA17" s="1">
        <v>0.45152048192771088</v>
      </c>
      <c r="AB17" s="4">
        <v>28.952000000000002</v>
      </c>
      <c r="AC17" s="1">
        <v>0.45152048192771088</v>
      </c>
      <c r="AD17" s="4">
        <v>36.026000000000003</v>
      </c>
      <c r="AE17" s="1">
        <v>0.45152048192771088</v>
      </c>
      <c r="AF17" s="4">
        <v>36.267000000000003</v>
      </c>
      <c r="AG17" s="1">
        <v>0.89995203836930493</v>
      </c>
      <c r="AH17" s="4">
        <v>88.442999999999998</v>
      </c>
      <c r="AI17" s="1">
        <v>0.89995203836930493</v>
      </c>
      <c r="AJ17" s="4">
        <v>88.709000000000003</v>
      </c>
      <c r="AK17" s="1">
        <v>0.89995203836930493</v>
      </c>
      <c r="AL17" s="4">
        <v>66.647999999999996</v>
      </c>
      <c r="AM17" s="1">
        <v>0.89995203836930493</v>
      </c>
      <c r="AN17" s="4">
        <v>66.021000000000001</v>
      </c>
    </row>
    <row r="18" spans="1:40" x14ac:dyDescent="0.2">
      <c r="A18" s="1">
        <v>1.0081711939355649</v>
      </c>
      <c r="B18" s="4">
        <v>101.764</v>
      </c>
      <c r="C18" s="1">
        <v>1.0081711939355649</v>
      </c>
      <c r="D18" s="4">
        <v>87.242000000000004</v>
      </c>
      <c r="E18" s="1">
        <v>1.0081711939355649</v>
      </c>
      <c r="F18" s="4">
        <v>73.141999999999996</v>
      </c>
      <c r="G18" s="1">
        <v>1.0081711939355649</v>
      </c>
      <c r="H18" s="4">
        <v>86.629000000000005</v>
      </c>
      <c r="I18" s="1">
        <v>1.0081711939355649</v>
      </c>
      <c r="J18" s="4">
        <v>101.488</v>
      </c>
      <c r="K18" s="1">
        <v>1.0081711939355649</v>
      </c>
      <c r="L18" s="4">
        <v>102.869</v>
      </c>
      <c r="M18" s="1">
        <v>1.0081711939355649</v>
      </c>
      <c r="N18" s="4">
        <v>101.71299999999999</v>
      </c>
      <c r="O18" s="1">
        <v>0.57602305475504312</v>
      </c>
      <c r="P18" s="4">
        <v>71.167000000000002</v>
      </c>
      <c r="Q18" s="1">
        <v>0.57602305475504312</v>
      </c>
      <c r="R18" s="4">
        <v>39.554000000000002</v>
      </c>
      <c r="S18" s="1">
        <v>0.57602305475504312</v>
      </c>
      <c r="T18" s="4">
        <v>55.128999999999998</v>
      </c>
      <c r="U18" s="1">
        <v>0.57602305475504312</v>
      </c>
      <c r="V18" s="4">
        <v>95.058000000000007</v>
      </c>
      <c r="W18" s="1">
        <v>0.4816204819277109</v>
      </c>
      <c r="X18" s="4">
        <v>26.294</v>
      </c>
      <c r="Y18" s="1">
        <v>0.4816204819277109</v>
      </c>
      <c r="Z18" s="4">
        <v>34.087000000000003</v>
      </c>
      <c r="AA18" s="1">
        <v>0.4816204819277109</v>
      </c>
      <c r="AB18" s="4">
        <v>33.252000000000002</v>
      </c>
      <c r="AC18" s="1">
        <v>0.4816204819277109</v>
      </c>
      <c r="AD18" s="4">
        <v>39.817999999999998</v>
      </c>
      <c r="AE18" s="1">
        <v>0.4816204819277109</v>
      </c>
      <c r="AF18" s="4">
        <v>39.933999999999997</v>
      </c>
      <c r="AG18" s="1">
        <v>0.95995203836930498</v>
      </c>
      <c r="AH18" s="4">
        <v>91.552999999999997</v>
      </c>
      <c r="AI18" s="1">
        <v>0.95995203836930498</v>
      </c>
      <c r="AJ18" s="4">
        <v>93.486000000000004</v>
      </c>
      <c r="AK18" s="1">
        <v>0.95995203836930498</v>
      </c>
      <c r="AL18" s="4">
        <v>74.253</v>
      </c>
      <c r="AM18" s="1">
        <v>0.95995203836930498</v>
      </c>
      <c r="AN18" s="4">
        <v>76.807000000000002</v>
      </c>
    </row>
    <row r="19" spans="1:40" x14ac:dyDescent="0.2">
      <c r="A19" s="1">
        <v>1.0711711939355648</v>
      </c>
      <c r="B19" s="4">
        <v>101.69799999999999</v>
      </c>
      <c r="C19" s="1">
        <v>1.0711711939355648</v>
      </c>
      <c r="D19" s="4">
        <v>87.200999999999993</v>
      </c>
      <c r="E19" s="1">
        <v>1.0711711939355648</v>
      </c>
      <c r="F19" s="4">
        <v>73.584999999999994</v>
      </c>
      <c r="G19" s="1">
        <v>1.0711711939355648</v>
      </c>
      <c r="H19" s="4">
        <v>86.826999999999998</v>
      </c>
      <c r="I19" s="1">
        <v>1.0711711939355648</v>
      </c>
      <c r="J19" s="4">
        <v>102.223</v>
      </c>
      <c r="K19" s="1">
        <v>1.0711711939355648</v>
      </c>
      <c r="L19" s="4">
        <v>102.90300000000001</v>
      </c>
      <c r="M19" s="1">
        <v>1.0711711939355648</v>
      </c>
      <c r="N19" s="4">
        <v>102.979</v>
      </c>
      <c r="O19" s="1">
        <v>0.61202305475504315</v>
      </c>
      <c r="P19" s="4">
        <v>78.631</v>
      </c>
      <c r="Q19" s="1">
        <v>0.61202305475504315</v>
      </c>
      <c r="R19" s="4">
        <v>44.744999999999997</v>
      </c>
      <c r="S19" s="1">
        <v>0.61202305475504315</v>
      </c>
      <c r="T19" s="4">
        <v>62.445</v>
      </c>
      <c r="U19" s="1">
        <v>0.61202305475504315</v>
      </c>
      <c r="V19" s="4">
        <v>95.888999999999996</v>
      </c>
      <c r="W19" s="1">
        <v>0.51172048192771091</v>
      </c>
      <c r="X19" s="4">
        <v>30.140999999999998</v>
      </c>
      <c r="Y19" s="1">
        <v>0.51172048192771091</v>
      </c>
      <c r="Z19" s="4">
        <v>37.457999999999998</v>
      </c>
      <c r="AA19" s="1">
        <v>0.51172048192771091</v>
      </c>
      <c r="AB19" s="4">
        <v>36.615000000000002</v>
      </c>
      <c r="AC19" s="1">
        <v>0.51172048192771091</v>
      </c>
      <c r="AD19" s="4">
        <v>45.651000000000003</v>
      </c>
      <c r="AE19" s="1">
        <v>0.51172048192771091</v>
      </c>
      <c r="AF19" s="4">
        <v>42.676000000000002</v>
      </c>
      <c r="AG19" s="1">
        <v>1.019952038369305</v>
      </c>
      <c r="AH19" s="4">
        <v>93.524000000000001</v>
      </c>
      <c r="AI19" s="1">
        <v>1.019952038369305</v>
      </c>
      <c r="AJ19" s="4">
        <v>96.176000000000002</v>
      </c>
      <c r="AK19" s="1">
        <v>1.019952038369305</v>
      </c>
      <c r="AL19" s="4">
        <v>80.915999999999997</v>
      </c>
      <c r="AM19" s="1">
        <v>1.019952038369305</v>
      </c>
      <c r="AN19" s="4">
        <v>83.123000000000005</v>
      </c>
    </row>
    <row r="20" spans="1:40" x14ac:dyDescent="0.2">
      <c r="A20" s="1">
        <v>1.1341711939355648</v>
      </c>
      <c r="B20" s="4">
        <v>101.937</v>
      </c>
      <c r="C20" s="1">
        <v>1.1341711939355648</v>
      </c>
      <c r="D20" s="4">
        <v>87.400999999999996</v>
      </c>
      <c r="E20" s="1">
        <v>1.1341711939355648</v>
      </c>
      <c r="F20" s="4">
        <v>73.712999999999994</v>
      </c>
      <c r="G20" s="1">
        <v>1.1341711939355648</v>
      </c>
      <c r="H20" s="4">
        <v>86.8</v>
      </c>
      <c r="I20" s="1">
        <v>1.1341711939355648</v>
      </c>
      <c r="J20" s="4">
        <v>102.813</v>
      </c>
      <c r="K20" s="1">
        <v>1.1341711939355648</v>
      </c>
      <c r="L20" s="4">
        <v>103.01300000000001</v>
      </c>
      <c r="M20" s="1">
        <v>1.1341711939355648</v>
      </c>
      <c r="N20" s="4">
        <v>103.598</v>
      </c>
      <c r="O20" s="1">
        <v>0.64802305475504318</v>
      </c>
      <c r="P20" s="4">
        <v>84.278000000000006</v>
      </c>
      <c r="Q20" s="1">
        <v>0.64802305475504318</v>
      </c>
      <c r="R20" s="4">
        <v>49.104999999999997</v>
      </c>
      <c r="S20" s="1">
        <v>0.64802305475504318</v>
      </c>
      <c r="T20" s="4">
        <v>70.501999999999995</v>
      </c>
      <c r="U20" s="1">
        <v>0.64802305475504318</v>
      </c>
      <c r="V20" s="4">
        <v>95.906000000000006</v>
      </c>
      <c r="W20" s="1">
        <v>0.54182048192771093</v>
      </c>
      <c r="X20" s="4">
        <v>34.222000000000001</v>
      </c>
      <c r="Y20" s="1">
        <v>0.54182048192771093</v>
      </c>
      <c r="Z20" s="4">
        <v>39.4</v>
      </c>
      <c r="AA20" s="1">
        <v>0.54182048192771093</v>
      </c>
      <c r="AB20" s="4">
        <v>41.256</v>
      </c>
      <c r="AC20" s="1">
        <v>0.54182048192771093</v>
      </c>
      <c r="AD20" s="4">
        <v>50.000999999999998</v>
      </c>
      <c r="AE20" s="1">
        <v>0.54182048192771093</v>
      </c>
      <c r="AF20" s="4">
        <v>48.945999999999998</v>
      </c>
      <c r="AG20" s="1">
        <v>1.0799520383693051</v>
      </c>
      <c r="AH20" s="4">
        <v>96.513999999999996</v>
      </c>
      <c r="AI20" s="1">
        <v>1.0799520383693051</v>
      </c>
      <c r="AJ20" s="4">
        <v>96.881</v>
      </c>
      <c r="AK20" s="1">
        <v>1.0799520383693051</v>
      </c>
      <c r="AL20" s="4">
        <v>86.570999999999998</v>
      </c>
      <c r="AM20" s="1">
        <v>1.0799520383693051</v>
      </c>
      <c r="AN20" s="4">
        <v>94.891999999999996</v>
      </c>
    </row>
    <row r="21" spans="1:40" x14ac:dyDescent="0.2">
      <c r="A21" s="1">
        <v>1.1971711939355647</v>
      </c>
      <c r="B21" s="4">
        <v>102.021</v>
      </c>
      <c r="C21" s="1">
        <v>1.1971711939355647</v>
      </c>
      <c r="D21" s="4">
        <v>87.528000000000006</v>
      </c>
      <c r="E21" s="1">
        <v>1.1971711939355647</v>
      </c>
      <c r="F21" s="4">
        <v>74.027000000000001</v>
      </c>
      <c r="G21" s="1">
        <v>1.1971711939355647</v>
      </c>
      <c r="H21" s="4">
        <v>88.009</v>
      </c>
      <c r="I21" s="1">
        <v>1.1971711939355647</v>
      </c>
      <c r="J21" s="4">
        <v>102.872</v>
      </c>
      <c r="K21" s="1">
        <v>1.1971711939355647</v>
      </c>
      <c r="L21" s="4">
        <v>103.18899999999999</v>
      </c>
      <c r="M21" s="1">
        <v>1.1971711939355647</v>
      </c>
      <c r="N21" s="4">
        <v>103.905</v>
      </c>
      <c r="O21" s="1">
        <v>0.68402305475504321</v>
      </c>
      <c r="P21" s="4">
        <v>86.242000000000004</v>
      </c>
      <c r="Q21" s="1">
        <v>0.68402305475504321</v>
      </c>
      <c r="R21" s="4">
        <v>55.222999999999999</v>
      </c>
      <c r="S21" s="1">
        <v>0.68402305475504321</v>
      </c>
      <c r="T21" s="4">
        <v>75.451999999999998</v>
      </c>
      <c r="U21" s="1">
        <v>0.68402305475504321</v>
      </c>
      <c r="V21" s="4">
        <v>96.081000000000003</v>
      </c>
      <c r="W21" s="1">
        <v>0.57192048192771094</v>
      </c>
      <c r="X21" s="4">
        <v>39.738</v>
      </c>
      <c r="Y21" s="1">
        <v>0.57192048192771094</v>
      </c>
      <c r="Z21" s="4">
        <v>42.822000000000003</v>
      </c>
      <c r="AA21" s="1">
        <v>0.57192048192771094</v>
      </c>
      <c r="AB21" s="4">
        <v>45.784999999999997</v>
      </c>
      <c r="AC21" s="1">
        <v>0.57192048192771094</v>
      </c>
      <c r="AD21" s="4">
        <v>53.923000000000002</v>
      </c>
      <c r="AE21" s="1">
        <v>0.57192048192771094</v>
      </c>
      <c r="AF21" s="4">
        <v>51.698999999999998</v>
      </c>
      <c r="AG21" s="1">
        <v>1.1399520383693051</v>
      </c>
      <c r="AH21" s="1">
        <v>97.114000000000004</v>
      </c>
      <c r="AI21" s="1">
        <v>1.1399520383693051</v>
      </c>
      <c r="AJ21" s="4">
        <v>96.864000000000004</v>
      </c>
      <c r="AK21" s="1">
        <v>1.1399520383693051</v>
      </c>
      <c r="AL21" s="4">
        <v>91.769000000000005</v>
      </c>
      <c r="AM21" s="1">
        <v>1.1399520383693051</v>
      </c>
      <c r="AN21" s="4">
        <v>102.18600000000001</v>
      </c>
    </row>
    <row r="22" spans="1:40" x14ac:dyDescent="0.2">
      <c r="A22" s="1">
        <v>1.2601711939355646</v>
      </c>
      <c r="B22" s="4">
        <v>102.044</v>
      </c>
      <c r="C22" s="1">
        <v>1.2601711939355646</v>
      </c>
      <c r="D22" s="4">
        <v>87.551000000000002</v>
      </c>
      <c r="E22" s="1">
        <v>1.2601711939355646</v>
      </c>
      <c r="F22" s="4">
        <v>74.400000000000006</v>
      </c>
      <c r="G22" s="1">
        <v>1.2601711939355646</v>
      </c>
      <c r="H22" s="4">
        <v>88.251000000000005</v>
      </c>
      <c r="I22" s="1">
        <v>1.2601711939355646</v>
      </c>
      <c r="J22" s="4">
        <v>102.70399999999999</v>
      </c>
      <c r="K22" s="1">
        <v>1.2601711939355646</v>
      </c>
      <c r="L22" s="4">
        <v>104.76900000000001</v>
      </c>
      <c r="M22" s="1">
        <v>1.2601711939355646</v>
      </c>
      <c r="N22" s="4">
        <v>104.203</v>
      </c>
      <c r="O22" s="1">
        <v>0.72002305475504325</v>
      </c>
      <c r="P22" s="4">
        <v>87.388000000000005</v>
      </c>
      <c r="Q22" s="1">
        <v>0.72002305475504325</v>
      </c>
      <c r="R22" s="4">
        <v>59.63</v>
      </c>
      <c r="S22" s="1">
        <v>0.72002305475504325</v>
      </c>
      <c r="T22" s="4">
        <v>82.292000000000002</v>
      </c>
      <c r="U22" s="1">
        <v>0.72002305475504325</v>
      </c>
      <c r="V22" s="4">
        <v>96.009</v>
      </c>
      <c r="W22" s="1">
        <v>0.60202048192771096</v>
      </c>
      <c r="X22" s="4">
        <v>44.621000000000002</v>
      </c>
      <c r="Y22" s="1">
        <v>0.60202048192771096</v>
      </c>
      <c r="Z22" s="4">
        <v>46.86</v>
      </c>
      <c r="AA22" s="1">
        <v>0.60202048192771096</v>
      </c>
      <c r="AB22" s="4">
        <v>51.198999999999998</v>
      </c>
      <c r="AC22" s="1">
        <v>0.60202048192771096</v>
      </c>
      <c r="AD22" s="4">
        <v>61.823999999999998</v>
      </c>
      <c r="AE22" s="1">
        <v>0.60202048192771096</v>
      </c>
      <c r="AF22" s="4">
        <v>55.429000000000002</v>
      </c>
      <c r="AG22" s="1">
        <v>1.1999520383693052</v>
      </c>
      <c r="AH22" s="1">
        <v>97.62</v>
      </c>
      <c r="AI22" s="1">
        <v>1.1999520383693052</v>
      </c>
      <c r="AJ22" s="4">
        <v>96.716999999999999</v>
      </c>
      <c r="AK22" s="1">
        <v>1.1999520383693052</v>
      </c>
      <c r="AL22" s="4">
        <v>94.341999999999999</v>
      </c>
      <c r="AM22" s="1">
        <v>1.1999520383693052</v>
      </c>
      <c r="AN22" s="4">
        <v>104.944</v>
      </c>
    </row>
    <row r="23" spans="1:40" x14ac:dyDescent="0.2">
      <c r="A23" s="1">
        <v>1.3231711939355646</v>
      </c>
      <c r="B23" s="4">
        <v>102.008</v>
      </c>
      <c r="C23" s="1">
        <v>1.3231711939355646</v>
      </c>
      <c r="D23" s="4">
        <v>88.864999999999995</v>
      </c>
      <c r="E23" s="1">
        <v>1.3231711939355646</v>
      </c>
      <c r="F23" s="4">
        <v>75.614999999999995</v>
      </c>
      <c r="G23" s="1">
        <v>1.3231711939355646</v>
      </c>
      <c r="H23" s="4">
        <v>88.001000000000005</v>
      </c>
      <c r="I23" s="1">
        <v>1.3231711939355646</v>
      </c>
      <c r="J23" s="4">
        <v>102.834</v>
      </c>
      <c r="K23" s="1">
        <v>1.3231711939355646</v>
      </c>
      <c r="L23" s="4">
        <v>104.53100000000001</v>
      </c>
      <c r="M23" s="1">
        <v>1.3231711939355646</v>
      </c>
      <c r="N23" s="4">
        <v>104.431</v>
      </c>
      <c r="O23" s="1">
        <v>0.75602305475504328</v>
      </c>
      <c r="P23" s="4">
        <v>88.814999999999998</v>
      </c>
      <c r="Q23" s="1">
        <v>0.75602305475504328</v>
      </c>
      <c r="R23" s="4">
        <v>68.942999999999998</v>
      </c>
      <c r="S23" s="1">
        <v>0.75602305475504328</v>
      </c>
      <c r="T23" s="4">
        <v>85.700999999999993</v>
      </c>
      <c r="U23" s="1">
        <v>0.75602305475504328</v>
      </c>
      <c r="V23" s="4">
        <v>96.162000000000006</v>
      </c>
      <c r="W23" s="1">
        <v>0.63212048192771098</v>
      </c>
      <c r="X23" s="4">
        <v>47.137</v>
      </c>
      <c r="Y23" s="1">
        <v>0.63212048192771098</v>
      </c>
      <c r="Z23" s="4">
        <v>51.424999999999997</v>
      </c>
      <c r="AA23" s="1">
        <v>0.63212048192771098</v>
      </c>
      <c r="AB23" s="4">
        <v>55.56</v>
      </c>
      <c r="AC23" s="1">
        <v>0.63212048192771098</v>
      </c>
      <c r="AD23" s="4">
        <v>65.597999999999999</v>
      </c>
      <c r="AE23" s="1">
        <v>0.63212048192771098</v>
      </c>
      <c r="AF23" s="4">
        <v>59.744999999999997</v>
      </c>
      <c r="AG23" s="1">
        <v>1.2599520383693052</v>
      </c>
      <c r="AH23" s="1">
        <v>97.14</v>
      </c>
      <c r="AI23" s="1">
        <v>1.2599520383693052</v>
      </c>
      <c r="AJ23" s="4">
        <v>96.977000000000004</v>
      </c>
      <c r="AK23" s="1">
        <v>1.2599520383693052</v>
      </c>
      <c r="AL23" s="4">
        <v>94.881</v>
      </c>
      <c r="AM23" s="1">
        <v>1.2599520383693052</v>
      </c>
      <c r="AN23" s="4">
        <v>107.095</v>
      </c>
    </row>
    <row r="24" spans="1:40" x14ac:dyDescent="0.2">
      <c r="A24" s="1">
        <v>1.3861711939355645</v>
      </c>
      <c r="B24" s="4">
        <v>102.081</v>
      </c>
      <c r="C24" s="1">
        <v>1.3861711939355645</v>
      </c>
      <c r="D24" s="4">
        <v>89.066999999999993</v>
      </c>
      <c r="E24" s="1">
        <v>1.3861711939355645</v>
      </c>
      <c r="F24" s="4">
        <v>76.128</v>
      </c>
      <c r="G24" s="1">
        <v>1.3861711939355645</v>
      </c>
      <c r="H24" s="4">
        <v>87.652000000000001</v>
      </c>
      <c r="I24" s="1">
        <v>1.3861711939355645</v>
      </c>
      <c r="J24" s="4">
        <v>102.82599999999999</v>
      </c>
      <c r="K24" s="1">
        <v>1.3861711939355645</v>
      </c>
      <c r="L24" s="4">
        <v>104.366</v>
      </c>
      <c r="M24" s="1">
        <v>1.3861711939355645</v>
      </c>
      <c r="N24" s="4">
        <v>104.59099999999999</v>
      </c>
      <c r="O24" s="1">
        <v>0.79202305475504331</v>
      </c>
      <c r="P24" s="4">
        <v>88.897999999999996</v>
      </c>
      <c r="Q24" s="1">
        <v>0.79202305475504331</v>
      </c>
      <c r="R24" s="4">
        <v>77.016000000000005</v>
      </c>
      <c r="S24" s="1">
        <v>0.79202305475504331</v>
      </c>
      <c r="T24" s="4">
        <v>87.736999999999995</v>
      </c>
      <c r="U24" s="1">
        <v>0.79202305475504331</v>
      </c>
      <c r="V24" s="4">
        <v>96.168000000000006</v>
      </c>
      <c r="W24" s="1">
        <v>0.66222048192771099</v>
      </c>
      <c r="X24" s="4">
        <v>55.183</v>
      </c>
      <c r="Y24" s="1">
        <v>0.66222048192771099</v>
      </c>
      <c r="Z24" s="4">
        <v>57.084000000000003</v>
      </c>
      <c r="AA24" s="1">
        <v>0.66222048192771099</v>
      </c>
      <c r="AB24" s="4">
        <v>61.524000000000001</v>
      </c>
      <c r="AC24" s="1">
        <v>0.66222048192771099</v>
      </c>
      <c r="AD24" s="4">
        <v>72.77</v>
      </c>
      <c r="AE24" s="1">
        <v>0.66222048192771099</v>
      </c>
      <c r="AF24" s="4">
        <v>61.174999999999997</v>
      </c>
      <c r="AG24" s="1">
        <v>1.3199520383693053</v>
      </c>
      <c r="AH24" s="1">
        <v>97.364999999999995</v>
      </c>
      <c r="AI24" s="1">
        <v>1.3199520383693053</v>
      </c>
      <c r="AJ24" s="4">
        <v>97.3</v>
      </c>
      <c r="AK24" s="1">
        <v>1.3199520383693053</v>
      </c>
      <c r="AL24" s="4">
        <v>96.180999999999997</v>
      </c>
      <c r="AM24" s="1">
        <v>1.3199520383693053</v>
      </c>
      <c r="AN24" s="4">
        <v>107.539</v>
      </c>
    </row>
    <row r="25" spans="1:40" x14ac:dyDescent="0.2">
      <c r="A25" s="1">
        <v>1.4491711939355645</v>
      </c>
      <c r="B25" s="4">
        <v>102.068</v>
      </c>
      <c r="C25" s="1">
        <v>1.4491711939355645</v>
      </c>
      <c r="D25" s="4">
        <v>89.259</v>
      </c>
      <c r="E25" s="1">
        <v>1.4491711939355645</v>
      </c>
      <c r="F25" s="4">
        <v>75.998000000000005</v>
      </c>
      <c r="G25" s="1">
        <v>1.4491711939355645</v>
      </c>
      <c r="H25" s="4">
        <v>86.897000000000006</v>
      </c>
      <c r="I25" s="1">
        <v>1.4491711939355645</v>
      </c>
      <c r="J25" s="4">
        <v>102.998</v>
      </c>
      <c r="K25" s="1">
        <v>1.4491711939355645</v>
      </c>
      <c r="L25" s="4">
        <v>104.21899999999999</v>
      </c>
      <c r="M25" s="1">
        <v>1.4491711939355645</v>
      </c>
      <c r="N25" s="4">
        <v>104.744</v>
      </c>
      <c r="O25" s="1">
        <v>0.82802305475504334</v>
      </c>
      <c r="P25" s="4">
        <v>88.899000000000001</v>
      </c>
      <c r="Q25" s="1">
        <v>0.82802305475504334</v>
      </c>
      <c r="R25" s="4">
        <v>84.884</v>
      </c>
      <c r="S25" s="1">
        <v>0.82802305475504334</v>
      </c>
      <c r="T25" s="4">
        <v>87.344999999999999</v>
      </c>
      <c r="U25" s="1">
        <v>0.82802305475504334</v>
      </c>
      <c r="V25" s="4">
        <v>96.227000000000004</v>
      </c>
      <c r="W25" s="1">
        <v>0.69232048192771101</v>
      </c>
      <c r="X25" s="4">
        <v>60.311999999999998</v>
      </c>
      <c r="Y25" s="1">
        <v>0.69232048192771101</v>
      </c>
      <c r="Z25" s="4">
        <v>59.665999999999997</v>
      </c>
      <c r="AA25" s="1">
        <v>0.69232048192771101</v>
      </c>
      <c r="AB25" s="4">
        <v>65.453999999999994</v>
      </c>
      <c r="AC25" s="1">
        <v>0.69232048192771101</v>
      </c>
      <c r="AD25" s="4">
        <v>80.224999999999994</v>
      </c>
      <c r="AE25" s="1">
        <v>0.69232048192771101</v>
      </c>
      <c r="AF25" s="4">
        <v>66.885000000000005</v>
      </c>
      <c r="AG25" s="1">
        <v>1.3799520383693054</v>
      </c>
      <c r="AH25" s="1">
        <v>97.688999999999993</v>
      </c>
      <c r="AI25" s="1">
        <v>1.3799520383693054</v>
      </c>
      <c r="AJ25" s="4">
        <v>97.275999999999996</v>
      </c>
      <c r="AK25" s="1">
        <v>1.3799520383693054</v>
      </c>
      <c r="AL25" s="4">
        <v>96.569000000000003</v>
      </c>
      <c r="AM25" s="1">
        <v>1.3799520383693054</v>
      </c>
      <c r="AN25" s="4">
        <v>108.79900000000001</v>
      </c>
    </row>
    <row r="26" spans="1:40" x14ac:dyDescent="0.2">
      <c r="A26" s="1">
        <v>1.5121711939355644</v>
      </c>
      <c r="B26" s="4">
        <v>102.123</v>
      </c>
      <c r="C26" s="1">
        <v>1.5121711939355644</v>
      </c>
      <c r="D26" s="4">
        <v>88.816999999999993</v>
      </c>
      <c r="E26" s="1">
        <v>1.5121711939355644</v>
      </c>
      <c r="F26" s="4">
        <v>74.960999999999999</v>
      </c>
      <c r="G26" s="1">
        <v>1.5121711939355644</v>
      </c>
      <c r="H26" s="4">
        <v>86.921999999999997</v>
      </c>
      <c r="I26" s="1">
        <v>1.5121711939355644</v>
      </c>
      <c r="J26" s="4">
        <v>104.571</v>
      </c>
      <c r="K26" s="1">
        <v>1.5121711939355644</v>
      </c>
      <c r="L26" s="4">
        <v>104.249</v>
      </c>
      <c r="M26" s="1">
        <v>1.5121711939355644</v>
      </c>
      <c r="N26" s="4">
        <v>104.611</v>
      </c>
      <c r="O26" s="1">
        <v>0.86402305475504337</v>
      </c>
      <c r="P26" s="4">
        <v>88.662000000000006</v>
      </c>
      <c r="Q26" s="1">
        <v>0.86402305475504337</v>
      </c>
      <c r="R26" s="4">
        <v>88.738</v>
      </c>
      <c r="S26" s="1">
        <v>0.86402305475504337</v>
      </c>
      <c r="T26" s="4">
        <v>87.484999999999999</v>
      </c>
      <c r="U26" s="1">
        <v>0.86402305475504337</v>
      </c>
      <c r="V26" s="4">
        <v>96.302999999999997</v>
      </c>
      <c r="W26" s="1">
        <v>0.72242048192771102</v>
      </c>
      <c r="X26" s="4">
        <v>67.986000000000004</v>
      </c>
      <c r="Y26" s="1">
        <v>0.72242048192771102</v>
      </c>
      <c r="Z26" s="4">
        <v>63.904000000000003</v>
      </c>
      <c r="AA26" s="1">
        <v>0.72242048192771102</v>
      </c>
      <c r="AB26" s="4">
        <v>71.757000000000005</v>
      </c>
      <c r="AC26" s="1">
        <v>0.72242048192771102</v>
      </c>
      <c r="AD26" s="4">
        <v>86.543999999999997</v>
      </c>
      <c r="AE26" s="1">
        <v>0.72242048192771102</v>
      </c>
      <c r="AF26" s="4">
        <v>72.722999999999999</v>
      </c>
      <c r="AG26" s="1">
        <v>1.4399520383693054</v>
      </c>
      <c r="AH26" s="1">
        <v>97.551000000000002</v>
      </c>
      <c r="AI26" s="1">
        <v>1.4399520383693054</v>
      </c>
      <c r="AJ26" s="4">
        <v>99.055999999999997</v>
      </c>
      <c r="AK26" s="1">
        <v>1.4399520383693054</v>
      </c>
      <c r="AL26" s="4">
        <v>96.355000000000004</v>
      </c>
      <c r="AM26" s="1">
        <v>1.4399520383693054</v>
      </c>
      <c r="AN26" s="4">
        <v>109.453</v>
      </c>
    </row>
    <row r="27" spans="1:40" x14ac:dyDescent="0.2">
      <c r="A27" s="1">
        <v>1.5751711939355644</v>
      </c>
      <c r="B27" s="4">
        <v>102.137</v>
      </c>
      <c r="C27" s="1">
        <v>1.5751711939355644</v>
      </c>
      <c r="D27" s="4">
        <v>88.641000000000005</v>
      </c>
      <c r="E27" s="1">
        <v>1.5751711939355644</v>
      </c>
      <c r="F27" s="4">
        <v>74.873000000000005</v>
      </c>
      <c r="I27" s="1">
        <v>1.5751711939355644</v>
      </c>
      <c r="J27" s="4">
        <v>104.764</v>
      </c>
      <c r="K27" s="1">
        <v>1.5751711939355644</v>
      </c>
      <c r="L27" s="4">
        <v>104.17</v>
      </c>
      <c r="M27" s="1">
        <v>1.5751711939355644</v>
      </c>
      <c r="N27" s="4">
        <v>105.901</v>
      </c>
      <c r="O27" s="1">
        <v>0.90002305475504341</v>
      </c>
      <c r="P27" s="4">
        <v>87.585999999999999</v>
      </c>
      <c r="Q27" s="1">
        <v>0.90002305475504341</v>
      </c>
      <c r="R27" s="4">
        <v>91.634</v>
      </c>
      <c r="S27" s="1">
        <v>0.90002305475504341</v>
      </c>
      <c r="T27" s="4">
        <v>87.427999999999997</v>
      </c>
      <c r="U27" s="1">
        <v>0.90002305475504341</v>
      </c>
      <c r="V27" s="4">
        <v>96.228999999999999</v>
      </c>
      <c r="W27" s="1">
        <v>0.75252048192771104</v>
      </c>
      <c r="X27" s="4">
        <v>71.997</v>
      </c>
      <c r="Y27" s="1">
        <v>0.75252048192771104</v>
      </c>
      <c r="Z27" s="4">
        <v>66.191999999999993</v>
      </c>
      <c r="AA27" s="1">
        <v>0.75252048192771104</v>
      </c>
      <c r="AB27" s="4">
        <v>78.522000000000006</v>
      </c>
      <c r="AC27" s="1">
        <v>0.75252048192771104</v>
      </c>
      <c r="AD27" s="4">
        <v>94.007000000000005</v>
      </c>
      <c r="AE27" s="1">
        <v>0.75252048192771104</v>
      </c>
      <c r="AF27" s="4">
        <v>79.271000000000001</v>
      </c>
      <c r="AG27" s="1">
        <v>1.4999520383693055</v>
      </c>
      <c r="AH27" s="1">
        <v>97.751999999999995</v>
      </c>
      <c r="AI27" s="1">
        <v>1.4999520383693055</v>
      </c>
      <c r="AJ27" s="4">
        <v>99.147999999999996</v>
      </c>
      <c r="AK27" s="1">
        <v>1.4999520383693055</v>
      </c>
      <c r="AL27" s="4">
        <v>99.555999999999997</v>
      </c>
      <c r="AM27" s="1">
        <v>1.4999520383693055</v>
      </c>
      <c r="AN27" s="4">
        <v>109.78100000000001</v>
      </c>
    </row>
    <row r="28" spans="1:40" x14ac:dyDescent="0.2">
      <c r="B28" s="4"/>
      <c r="D28" s="4"/>
      <c r="F28" s="4"/>
      <c r="J28" s="4"/>
      <c r="L28" s="4"/>
      <c r="N28" s="4"/>
      <c r="O28" s="1">
        <v>0.93602305475504344</v>
      </c>
      <c r="P28" s="4">
        <v>87.308999999999997</v>
      </c>
      <c r="Q28" s="1">
        <v>0.93602305475504344</v>
      </c>
      <c r="R28" s="4">
        <v>91.694000000000003</v>
      </c>
      <c r="S28" s="1">
        <v>0.93602305475504344</v>
      </c>
      <c r="T28" s="4">
        <v>87.239000000000004</v>
      </c>
      <c r="U28" s="1">
        <v>0.93602305475504344</v>
      </c>
      <c r="V28" s="4">
        <v>96.225999999999999</v>
      </c>
      <c r="W28" s="1">
        <v>0.78262048192771105</v>
      </c>
      <c r="X28" s="4">
        <v>78.998000000000005</v>
      </c>
      <c r="Y28" s="1">
        <v>0.78262048192771105</v>
      </c>
      <c r="Z28" s="4">
        <v>71.754999999999995</v>
      </c>
      <c r="AA28" s="1">
        <v>0.78262048192771105</v>
      </c>
      <c r="AB28" s="4">
        <v>86.554000000000002</v>
      </c>
      <c r="AC28" s="1">
        <v>0.78262048192771105</v>
      </c>
      <c r="AD28" s="4">
        <v>98.790999999999997</v>
      </c>
      <c r="AE28" s="1">
        <v>0.78262048192771105</v>
      </c>
      <c r="AF28" s="4">
        <v>83.135999999999996</v>
      </c>
      <c r="AG28" s="1">
        <v>1.5599520383693055</v>
      </c>
      <c r="AH28" s="1">
        <v>97.174000000000007</v>
      </c>
      <c r="AI28" s="1">
        <v>1.5599520383693055</v>
      </c>
      <c r="AJ28" s="4">
        <v>99.114999999999995</v>
      </c>
      <c r="AK28" s="1">
        <v>1.5599520383693055</v>
      </c>
      <c r="AL28" s="4">
        <v>99.537000000000006</v>
      </c>
      <c r="AM28" s="1">
        <v>1.5599520383693055</v>
      </c>
      <c r="AN28" s="4">
        <v>109.994</v>
      </c>
    </row>
    <row r="29" spans="1:40" x14ac:dyDescent="0.2">
      <c r="B29" s="4"/>
      <c r="D29" s="4"/>
      <c r="F29" s="4"/>
      <c r="J29" s="4"/>
      <c r="L29" s="4"/>
      <c r="N29" s="4"/>
      <c r="O29" s="1">
        <v>0.97202305475504347</v>
      </c>
      <c r="P29" s="4">
        <v>87.450999999999993</v>
      </c>
      <c r="Q29" s="1">
        <v>0.97202305475504347</v>
      </c>
      <c r="R29" s="4">
        <v>91.703000000000003</v>
      </c>
      <c r="S29" s="1">
        <v>0.97202305475504347</v>
      </c>
      <c r="T29" s="4">
        <v>87.215000000000003</v>
      </c>
      <c r="U29" s="1">
        <v>0.97202305475504347</v>
      </c>
      <c r="V29" s="4">
        <v>96.23</v>
      </c>
      <c r="W29" s="1">
        <v>0.81272048192771107</v>
      </c>
      <c r="X29" s="4">
        <v>84.599000000000004</v>
      </c>
      <c r="Y29" s="1">
        <v>0.81272048192771107</v>
      </c>
      <c r="Z29" s="4">
        <v>76.966999999999999</v>
      </c>
      <c r="AA29" s="1">
        <v>0.81272048192771107</v>
      </c>
      <c r="AB29" s="4">
        <v>95.525000000000006</v>
      </c>
      <c r="AC29" s="1">
        <v>0.81272048192771107</v>
      </c>
      <c r="AD29" s="4">
        <v>101.47799999999999</v>
      </c>
      <c r="AE29" s="1">
        <v>0.81272048192771107</v>
      </c>
      <c r="AF29" s="4">
        <v>86.456999999999994</v>
      </c>
      <c r="AJ29" s="4"/>
      <c r="AL29" s="4"/>
      <c r="AN29" s="4"/>
    </row>
    <row r="30" spans="1:40" x14ac:dyDescent="0.2">
      <c r="B30" s="4"/>
      <c r="D30" s="4"/>
      <c r="F30" s="4"/>
      <c r="J30" s="4"/>
      <c r="N30" s="4"/>
      <c r="O30" s="1">
        <v>1.0080230547550435</v>
      </c>
      <c r="P30" s="4">
        <v>87.47</v>
      </c>
      <c r="Q30" s="1">
        <v>1.0080230547550435</v>
      </c>
      <c r="R30" s="4">
        <v>91.754999999999995</v>
      </c>
      <c r="S30" s="1">
        <v>1.0080230547550435</v>
      </c>
      <c r="T30" s="4">
        <v>87.147000000000006</v>
      </c>
      <c r="U30" s="1">
        <v>1.0080230547550435</v>
      </c>
      <c r="V30" s="4">
        <v>97.978999999999999</v>
      </c>
      <c r="W30" s="1">
        <v>0.84282048192771108</v>
      </c>
      <c r="X30" s="4">
        <v>89.951999999999998</v>
      </c>
      <c r="Y30" s="1">
        <v>0.84282048192771108</v>
      </c>
      <c r="Z30" s="4">
        <v>84.093999999999994</v>
      </c>
      <c r="AA30" s="1">
        <v>0.84282048192771108</v>
      </c>
      <c r="AB30" s="4">
        <v>106.248</v>
      </c>
      <c r="AC30" s="1">
        <v>0.84282048192771108</v>
      </c>
      <c r="AD30" s="4">
        <v>101.72</v>
      </c>
      <c r="AE30" s="1">
        <v>0.84282048192771108</v>
      </c>
      <c r="AF30" s="4">
        <v>86.885999999999996</v>
      </c>
      <c r="AJ30" s="4"/>
      <c r="AL30" s="4"/>
      <c r="AN30" s="4"/>
    </row>
    <row r="31" spans="1:40" x14ac:dyDescent="0.2">
      <c r="B31" s="4"/>
      <c r="J31" s="4"/>
      <c r="N31" s="4"/>
      <c r="O31" s="1">
        <v>1.0440230547550435</v>
      </c>
      <c r="P31" s="4">
        <v>87.694999999999993</v>
      </c>
      <c r="Q31" s="1">
        <v>1.0440230547550435</v>
      </c>
      <c r="R31" s="4">
        <v>91.668999999999997</v>
      </c>
      <c r="S31" s="1">
        <v>1.0440230547550435</v>
      </c>
      <c r="T31" s="4">
        <v>87.757999999999996</v>
      </c>
      <c r="U31" s="1">
        <v>1.0440230547550435</v>
      </c>
      <c r="V31" s="4">
        <v>97.855999999999995</v>
      </c>
      <c r="W31" s="1">
        <v>0.8729204819277111</v>
      </c>
      <c r="X31" s="4">
        <v>96.094999999999999</v>
      </c>
      <c r="Y31" s="1">
        <v>0.8729204819277111</v>
      </c>
      <c r="Z31" s="4">
        <v>92.119</v>
      </c>
      <c r="AA31" s="1">
        <v>0.8729204819277111</v>
      </c>
      <c r="AB31" s="4">
        <v>114.80800000000001</v>
      </c>
      <c r="AC31" s="1">
        <v>0.8729204819277111</v>
      </c>
      <c r="AD31" s="4">
        <v>101.889</v>
      </c>
      <c r="AE31" s="1">
        <v>0.8729204819277111</v>
      </c>
      <c r="AF31" s="4">
        <v>87.591999999999999</v>
      </c>
      <c r="AJ31" s="4"/>
      <c r="AL31" s="4"/>
      <c r="AN31" s="4"/>
    </row>
    <row r="32" spans="1:40" x14ac:dyDescent="0.2">
      <c r="B32" s="4"/>
      <c r="N32" s="4"/>
      <c r="O32" s="1">
        <v>1.0800230547550436</v>
      </c>
      <c r="P32" s="4">
        <v>87.837000000000003</v>
      </c>
      <c r="Q32" s="1">
        <v>1.0800230547550436</v>
      </c>
      <c r="R32" s="4">
        <v>91.692999999999998</v>
      </c>
      <c r="S32" s="1">
        <v>1.0800230547550436</v>
      </c>
      <c r="T32" s="4">
        <v>87.742000000000004</v>
      </c>
      <c r="U32" s="1">
        <v>1.0800230547550436</v>
      </c>
      <c r="V32" s="4">
        <v>97.855999999999995</v>
      </c>
      <c r="W32" s="1">
        <v>0.90302048192771112</v>
      </c>
      <c r="X32" s="4">
        <v>102.479</v>
      </c>
      <c r="Y32" s="1">
        <v>0.90302048192771112</v>
      </c>
      <c r="Z32" s="4">
        <v>99.97</v>
      </c>
      <c r="AA32" s="1">
        <v>0.90302048192771112</v>
      </c>
      <c r="AB32" s="4">
        <v>118.29300000000001</v>
      </c>
      <c r="AC32" s="1">
        <v>0.90302048192771112</v>
      </c>
      <c r="AD32" s="4">
        <v>103.252</v>
      </c>
      <c r="AE32" s="1">
        <v>0.90302048192771112</v>
      </c>
      <c r="AF32" s="4">
        <v>85.986000000000004</v>
      </c>
      <c r="AJ32" s="4"/>
      <c r="AL32" s="4"/>
      <c r="AN32" s="4"/>
    </row>
    <row r="33" spans="2:40" x14ac:dyDescent="0.2">
      <c r="B33" s="4"/>
      <c r="N33" s="4"/>
      <c r="O33" s="1">
        <v>1.1160230547550436</v>
      </c>
      <c r="P33" s="4">
        <v>88.006</v>
      </c>
      <c r="Q33" s="1">
        <v>1.1160230547550436</v>
      </c>
      <c r="R33" s="4">
        <v>91.584000000000003</v>
      </c>
      <c r="S33" s="1">
        <v>1.1160230547550436</v>
      </c>
      <c r="T33" s="4">
        <v>87.849000000000004</v>
      </c>
      <c r="U33" s="1">
        <v>1.1160230547550436</v>
      </c>
      <c r="V33" s="4">
        <v>97.793999999999997</v>
      </c>
      <c r="W33" s="1">
        <v>0.93312048192771113</v>
      </c>
      <c r="X33" s="4">
        <v>111.256</v>
      </c>
      <c r="Y33" s="1">
        <v>0.93312048192771113</v>
      </c>
      <c r="Z33" s="4">
        <v>107.34</v>
      </c>
      <c r="AA33" s="1">
        <v>0.93312048192771113</v>
      </c>
      <c r="AB33" s="4">
        <v>121.679</v>
      </c>
      <c r="AC33" s="1">
        <v>0.93312048192771113</v>
      </c>
      <c r="AD33" s="4">
        <v>102.39</v>
      </c>
      <c r="AE33" s="1">
        <v>0.93312048192771113</v>
      </c>
      <c r="AF33" s="4">
        <v>85.238</v>
      </c>
      <c r="AJ33" s="4"/>
      <c r="AL33" s="4"/>
      <c r="AN33" s="4"/>
    </row>
    <row r="34" spans="2:40" x14ac:dyDescent="0.2">
      <c r="N34" s="4"/>
      <c r="O34" s="1">
        <v>1.1520230547550436</v>
      </c>
      <c r="P34" s="4">
        <v>88.009</v>
      </c>
      <c r="Q34" s="1">
        <v>1.1520230547550436</v>
      </c>
      <c r="R34" s="4">
        <v>91.465999999999994</v>
      </c>
      <c r="S34" s="1">
        <v>1.1520230547550436</v>
      </c>
      <c r="T34" s="4">
        <v>87.866</v>
      </c>
      <c r="U34" s="1">
        <v>1.1520230547550436</v>
      </c>
      <c r="V34" s="4">
        <v>97.674000000000007</v>
      </c>
      <c r="W34" s="1">
        <v>0.96322048192771115</v>
      </c>
      <c r="X34" s="4">
        <v>112.062</v>
      </c>
      <c r="Y34" s="1">
        <v>0.96322048192771115</v>
      </c>
      <c r="Z34" s="4">
        <v>117.259</v>
      </c>
      <c r="AA34" s="1">
        <v>0.96322048192771115</v>
      </c>
      <c r="AB34" s="4">
        <v>122.47199999999999</v>
      </c>
      <c r="AC34" s="1">
        <v>0.96322048192771115</v>
      </c>
      <c r="AD34" s="4">
        <v>102.374</v>
      </c>
      <c r="AE34" s="1">
        <v>0.96322048192771115</v>
      </c>
      <c r="AF34" s="4">
        <v>84.460999999999999</v>
      </c>
      <c r="AJ34" s="4"/>
      <c r="AL34" s="4"/>
      <c r="AN34" s="4"/>
    </row>
    <row r="35" spans="2:40" x14ac:dyDescent="0.2">
      <c r="B35" s="4"/>
      <c r="D35" s="4"/>
      <c r="F35" s="4"/>
      <c r="H35" s="4"/>
      <c r="J35" s="4"/>
      <c r="L35" s="4"/>
      <c r="N35" s="4"/>
      <c r="O35" s="1">
        <v>1.1880230547550437</v>
      </c>
      <c r="P35" s="4">
        <v>88.048000000000002</v>
      </c>
      <c r="Q35" s="1">
        <v>1.1880230547550437</v>
      </c>
      <c r="R35" s="4">
        <v>91.429000000000002</v>
      </c>
      <c r="S35" s="1">
        <v>1.1880230547550437</v>
      </c>
      <c r="T35" s="4">
        <v>88.046000000000006</v>
      </c>
      <c r="U35" s="1">
        <v>1.1880230547550437</v>
      </c>
      <c r="V35" s="4">
        <v>96.411000000000001</v>
      </c>
      <c r="W35" s="1">
        <v>0.99332048192771116</v>
      </c>
      <c r="X35" s="4">
        <v>114.1</v>
      </c>
      <c r="Y35" s="1">
        <v>0.99332048192771116</v>
      </c>
      <c r="Z35" s="4">
        <v>122.31</v>
      </c>
      <c r="AA35" s="1">
        <v>0.99332048192771116</v>
      </c>
      <c r="AB35" s="4">
        <v>122.05200000000001</v>
      </c>
      <c r="AC35" s="1">
        <v>0.99332048192771116</v>
      </c>
      <c r="AD35" s="4">
        <v>102.575</v>
      </c>
      <c r="AE35" s="1">
        <v>0.99332048192771116</v>
      </c>
      <c r="AF35" s="4">
        <v>84.491</v>
      </c>
      <c r="AJ35" s="4"/>
      <c r="AL35" s="4"/>
      <c r="AN35" s="4"/>
    </row>
    <row r="36" spans="2:40" x14ac:dyDescent="0.2">
      <c r="N36" s="4"/>
      <c r="O36" s="1">
        <v>1.2240230547550437</v>
      </c>
      <c r="P36" s="4">
        <v>88.587999999999994</v>
      </c>
      <c r="Q36" s="1">
        <v>1.2240230547550437</v>
      </c>
      <c r="R36" s="4">
        <v>91.438999999999993</v>
      </c>
      <c r="S36" s="1">
        <v>1.2240230547550437</v>
      </c>
      <c r="T36" s="4">
        <v>89.667000000000002</v>
      </c>
      <c r="W36" s="1">
        <v>1.0234204819277111</v>
      </c>
      <c r="X36" s="4">
        <v>114.955</v>
      </c>
      <c r="Y36" s="1">
        <v>1.0234204819277111</v>
      </c>
      <c r="Z36" s="4">
        <v>125.199</v>
      </c>
      <c r="AA36" s="1">
        <v>1.0234204819277111</v>
      </c>
      <c r="AB36" s="4">
        <v>122.157</v>
      </c>
      <c r="AC36" s="1">
        <v>1.0234204819277111</v>
      </c>
      <c r="AD36" s="4">
        <v>102.31699999999999</v>
      </c>
      <c r="AE36" s="1">
        <v>1.0234204819277111</v>
      </c>
      <c r="AF36" s="4">
        <v>84.691999999999993</v>
      </c>
      <c r="AJ36" s="4"/>
      <c r="AL36" s="4"/>
      <c r="AN36" s="4"/>
    </row>
    <row r="37" spans="2:40" x14ac:dyDescent="0.2">
      <c r="O37" s="1">
        <v>1.2600230547550437</v>
      </c>
      <c r="P37" s="4">
        <v>88.763000000000005</v>
      </c>
      <c r="Q37" s="1">
        <v>1.2600230547550437</v>
      </c>
      <c r="R37" s="4">
        <v>91.436000000000007</v>
      </c>
      <c r="S37" s="1">
        <v>1.2600230547550437</v>
      </c>
      <c r="T37" s="4">
        <v>89.819000000000003</v>
      </c>
      <c r="W37" s="1">
        <v>1.0535204819277111</v>
      </c>
      <c r="X37" s="4">
        <v>114.79600000000001</v>
      </c>
      <c r="Y37" s="1">
        <v>1.0535204819277111</v>
      </c>
      <c r="Z37" s="4">
        <v>126.17700000000001</v>
      </c>
      <c r="AA37" s="1">
        <v>1.0535204819277111</v>
      </c>
      <c r="AB37" s="4">
        <v>122.839</v>
      </c>
      <c r="AC37" s="1">
        <v>1.0535204819277111</v>
      </c>
      <c r="AD37" s="4">
        <v>104.258</v>
      </c>
      <c r="AE37" s="1">
        <v>1.0535204819277111</v>
      </c>
      <c r="AF37" s="4">
        <v>84.673000000000002</v>
      </c>
      <c r="AJ37" s="4"/>
      <c r="AL37" s="4"/>
      <c r="AN37" s="4"/>
    </row>
    <row r="38" spans="2:40" x14ac:dyDescent="0.2">
      <c r="O38" s="1">
        <v>1.2960230547550438</v>
      </c>
      <c r="P38" s="4">
        <v>88.793000000000006</v>
      </c>
      <c r="Q38" s="1">
        <v>1.2960230547550438</v>
      </c>
      <c r="R38" s="4">
        <v>91.435000000000002</v>
      </c>
      <c r="S38" s="1">
        <v>1.2960230547550438</v>
      </c>
      <c r="T38" s="4">
        <v>89.825999999999993</v>
      </c>
      <c r="W38" s="1">
        <v>1.0836204819277111</v>
      </c>
      <c r="X38" s="4">
        <v>114.93300000000001</v>
      </c>
      <c r="Y38" s="1">
        <v>1.0836204819277111</v>
      </c>
      <c r="Z38" s="4">
        <v>126.36199999999999</v>
      </c>
      <c r="AA38" s="1">
        <v>1.0836204819277111</v>
      </c>
      <c r="AB38" s="4">
        <v>122.735</v>
      </c>
      <c r="AC38" s="1">
        <v>1.0836204819277111</v>
      </c>
      <c r="AD38" s="4">
        <v>103.783</v>
      </c>
      <c r="AE38" s="1">
        <v>1.0836204819277111</v>
      </c>
      <c r="AF38" s="4">
        <v>84.64</v>
      </c>
      <c r="AJ38" s="4"/>
      <c r="AL38" s="4"/>
      <c r="AN38" s="4"/>
    </row>
    <row r="39" spans="2:40" x14ac:dyDescent="0.2">
      <c r="O39" s="1">
        <v>1.3320230547550438</v>
      </c>
      <c r="P39" s="4">
        <v>88.846000000000004</v>
      </c>
      <c r="Q39" s="1">
        <v>1.3320230547550438</v>
      </c>
      <c r="R39" s="4">
        <v>91.445999999999998</v>
      </c>
      <c r="S39" s="1">
        <v>1.3320230547550438</v>
      </c>
      <c r="T39" s="4">
        <v>90.022000000000006</v>
      </c>
      <c r="W39" s="1">
        <v>1.1137204819277111</v>
      </c>
      <c r="X39" s="4">
        <v>114.857</v>
      </c>
      <c r="Y39" s="1">
        <v>1.1137204819277111</v>
      </c>
      <c r="Z39" s="4">
        <v>127.39</v>
      </c>
      <c r="AA39" s="1">
        <v>1.1137204819277111</v>
      </c>
      <c r="AB39" s="4">
        <v>122.483</v>
      </c>
      <c r="AC39" s="1">
        <v>1.1137204819277111</v>
      </c>
      <c r="AD39" s="4">
        <v>103.672</v>
      </c>
      <c r="AE39" s="1">
        <v>1.1137204819277111</v>
      </c>
      <c r="AF39" s="4">
        <v>84.673000000000002</v>
      </c>
      <c r="AJ39" s="4"/>
      <c r="AL39" s="4"/>
      <c r="AN39" s="4"/>
    </row>
    <row r="40" spans="2:40" x14ac:dyDescent="0.2">
      <c r="O40" s="1">
        <v>1.3680230547550438</v>
      </c>
      <c r="P40" s="4">
        <v>88.9</v>
      </c>
      <c r="Q40" s="1">
        <v>1.3680230547550438</v>
      </c>
      <c r="R40" s="4">
        <v>91.427999999999997</v>
      </c>
      <c r="S40" s="1">
        <v>1.3680230547550438</v>
      </c>
      <c r="T40" s="4">
        <v>89.971000000000004</v>
      </c>
      <c r="W40" s="1">
        <v>1.1438204819277111</v>
      </c>
      <c r="X40" s="4">
        <v>114.846</v>
      </c>
      <c r="Y40" s="1">
        <v>1.1438204819277111</v>
      </c>
      <c r="Z40" s="4">
        <v>127.836</v>
      </c>
      <c r="AA40" s="1">
        <v>1.1438204819277111</v>
      </c>
      <c r="AB40" s="4">
        <v>123.054</v>
      </c>
      <c r="AC40" s="1">
        <v>1.1438204819277111</v>
      </c>
      <c r="AD40" s="4">
        <v>103.76</v>
      </c>
      <c r="AE40" s="1">
        <v>1.1438204819277111</v>
      </c>
      <c r="AF40" s="4">
        <v>84.679000000000002</v>
      </c>
      <c r="AJ40" s="4"/>
      <c r="AL40" s="4"/>
      <c r="AN40" s="4"/>
    </row>
    <row r="41" spans="2:40" x14ac:dyDescent="0.2">
      <c r="N41" s="4"/>
      <c r="O41" s="1">
        <v>1.4040230547550439</v>
      </c>
      <c r="P41" s="4">
        <v>88.897999999999996</v>
      </c>
      <c r="Q41" s="1">
        <v>1.4040230547550439</v>
      </c>
      <c r="R41" s="4">
        <v>91.408000000000001</v>
      </c>
      <c r="S41" s="1">
        <v>1.4040230547550439</v>
      </c>
      <c r="T41" s="4">
        <v>89.524000000000001</v>
      </c>
      <c r="W41" s="1">
        <v>1.1739204819277111</v>
      </c>
      <c r="X41" s="4">
        <v>114.92700000000001</v>
      </c>
      <c r="Y41" s="1">
        <v>1.1739204819277111</v>
      </c>
      <c r="Z41" s="4">
        <v>127.999</v>
      </c>
      <c r="AA41" s="1">
        <v>1.1739204819277111</v>
      </c>
      <c r="AB41" s="4">
        <v>123.31</v>
      </c>
      <c r="AC41" s="1">
        <v>1.1739204819277111</v>
      </c>
      <c r="AD41" s="4">
        <v>103.78400000000001</v>
      </c>
      <c r="AE41" s="1">
        <v>1.1739204819277111</v>
      </c>
      <c r="AF41" s="4">
        <v>84.680999999999997</v>
      </c>
      <c r="AJ41" s="4"/>
      <c r="AL41" s="4"/>
      <c r="AN41" s="4"/>
    </row>
    <row r="42" spans="2:40" x14ac:dyDescent="0.2">
      <c r="O42" s="1">
        <v>1.4400230547550439</v>
      </c>
      <c r="P42" s="4">
        <v>89.123999999999995</v>
      </c>
      <c r="Q42" s="1">
        <v>1.4400230547550439</v>
      </c>
      <c r="R42" s="4">
        <v>91.409000000000006</v>
      </c>
      <c r="S42" s="1">
        <v>1.4400230547550439</v>
      </c>
      <c r="T42" s="4">
        <v>89.373000000000005</v>
      </c>
      <c r="W42" s="1">
        <v>1.2040204819277112</v>
      </c>
      <c r="X42" s="4">
        <v>114.60899999999999</v>
      </c>
      <c r="Y42" s="1">
        <v>1.2040204819277112</v>
      </c>
      <c r="Z42" s="4">
        <v>128.52099999999999</v>
      </c>
      <c r="AA42" s="1">
        <v>1.2040204819277112</v>
      </c>
      <c r="AB42" s="4">
        <v>123.032</v>
      </c>
      <c r="AC42" s="1">
        <v>1.2040204819277112</v>
      </c>
      <c r="AD42" s="4">
        <v>103.858</v>
      </c>
      <c r="AE42" s="1">
        <v>1.2040204819277112</v>
      </c>
      <c r="AF42" s="4">
        <v>84.778999999999996</v>
      </c>
      <c r="AJ42" s="4"/>
      <c r="AN42" s="4"/>
    </row>
    <row r="43" spans="2:40" x14ac:dyDescent="0.2">
      <c r="O43" s="1">
        <v>1.4760230547550439</v>
      </c>
      <c r="P43" s="4">
        <v>89.41</v>
      </c>
      <c r="Q43" s="1">
        <v>1.4760230547550439</v>
      </c>
      <c r="R43" s="4">
        <v>91.378</v>
      </c>
      <c r="S43" s="1">
        <v>1.4760230547550439</v>
      </c>
      <c r="T43" s="4">
        <v>89.376999999999995</v>
      </c>
      <c r="W43" s="1">
        <v>1.2341204819277112</v>
      </c>
      <c r="X43" s="4">
        <v>114.69499999999999</v>
      </c>
      <c r="Y43" s="1">
        <v>1.2341204819277112</v>
      </c>
      <c r="Z43" s="4">
        <v>128.804</v>
      </c>
      <c r="AA43" s="1">
        <v>1.2341204819277112</v>
      </c>
      <c r="AB43" s="4">
        <v>123.005</v>
      </c>
      <c r="AC43" s="1">
        <v>1.2341204819277112</v>
      </c>
      <c r="AD43" s="4">
        <v>103.89</v>
      </c>
      <c r="AE43" s="1">
        <v>1.2341204819277112</v>
      </c>
      <c r="AF43" s="4">
        <v>84.801000000000002</v>
      </c>
      <c r="AJ43" s="4"/>
      <c r="AN43" s="4"/>
    </row>
    <row r="44" spans="2:40" x14ac:dyDescent="0.2">
      <c r="O44" s="1">
        <v>1.5120230547550439</v>
      </c>
      <c r="P44" s="4">
        <v>89.322999999999993</v>
      </c>
      <c r="Q44" s="1">
        <v>1.5120230547550439</v>
      </c>
      <c r="R44" s="4">
        <v>91.382000000000005</v>
      </c>
      <c r="S44" s="1">
        <v>1.5120230547550439</v>
      </c>
      <c r="T44" s="4">
        <v>89.26</v>
      </c>
      <c r="W44" s="1">
        <v>1.2642204819277112</v>
      </c>
      <c r="X44" s="4">
        <v>114.72199999999999</v>
      </c>
      <c r="Y44" s="1">
        <v>1.2642204819277112</v>
      </c>
      <c r="Z44" s="4">
        <v>129.268</v>
      </c>
      <c r="AA44" s="1">
        <v>1.2642204819277112</v>
      </c>
      <c r="AB44" s="4">
        <v>124.892</v>
      </c>
      <c r="AC44" s="1">
        <v>1.2642204819277112</v>
      </c>
      <c r="AD44" s="4">
        <v>103.634</v>
      </c>
      <c r="AE44" s="1">
        <v>1.2642204819277112</v>
      </c>
      <c r="AF44" s="4">
        <v>84.846999999999994</v>
      </c>
      <c r="AJ44" s="4"/>
      <c r="AN44" s="4"/>
    </row>
    <row r="45" spans="2:40" x14ac:dyDescent="0.2">
      <c r="O45" s="1">
        <v>1.548023054755044</v>
      </c>
      <c r="P45" s="4">
        <v>89.227000000000004</v>
      </c>
      <c r="Q45" s="1">
        <v>1.548023054755044</v>
      </c>
      <c r="R45" s="4">
        <v>91.385999999999996</v>
      </c>
      <c r="S45" s="1">
        <v>1.548023054755044</v>
      </c>
      <c r="T45" s="4">
        <v>89.221999999999994</v>
      </c>
      <c r="W45" s="1">
        <v>1.2943204819277112</v>
      </c>
      <c r="X45" s="4">
        <v>114.65900000000001</v>
      </c>
      <c r="Y45" s="1">
        <v>1.2943204819277112</v>
      </c>
      <c r="Z45" s="4">
        <v>129.452</v>
      </c>
      <c r="AA45" s="1">
        <v>1.2943204819277112</v>
      </c>
      <c r="AB45" s="4">
        <v>123.61499999999999</v>
      </c>
      <c r="AC45" s="1">
        <v>1.2943204819277112</v>
      </c>
      <c r="AD45" s="4">
        <v>103.60899999999999</v>
      </c>
      <c r="AE45" s="1">
        <v>1.2943204819277112</v>
      </c>
      <c r="AF45" s="4">
        <v>84.849000000000004</v>
      </c>
      <c r="AJ45" s="4"/>
      <c r="AN45" s="4"/>
    </row>
    <row r="46" spans="2:40" x14ac:dyDescent="0.2">
      <c r="O46" s="1">
        <v>1.584023054755044</v>
      </c>
      <c r="P46" s="4">
        <v>89.144999999999996</v>
      </c>
      <c r="Q46" s="1">
        <v>1.584023054755044</v>
      </c>
      <c r="R46" s="4">
        <v>91.4</v>
      </c>
      <c r="S46" s="1">
        <v>1.584023054755044</v>
      </c>
      <c r="T46" s="4">
        <v>89.216999999999999</v>
      </c>
      <c r="W46" s="1">
        <v>1.3244204819277112</v>
      </c>
      <c r="X46" s="4">
        <v>114.67700000000001</v>
      </c>
      <c r="Y46" s="1">
        <v>1.3244204819277112</v>
      </c>
      <c r="Z46" s="4">
        <v>129.96199999999999</v>
      </c>
      <c r="AA46" s="1">
        <v>1.3244204819277112</v>
      </c>
      <c r="AB46" s="4">
        <v>123.63</v>
      </c>
      <c r="AC46" s="1">
        <v>1.3244204819277112</v>
      </c>
      <c r="AD46" s="4">
        <v>103.619</v>
      </c>
      <c r="AE46" s="1">
        <v>1.3244204819277112</v>
      </c>
      <c r="AF46" s="4">
        <v>84.84</v>
      </c>
      <c r="AJ46" s="4"/>
      <c r="AN46" s="4"/>
    </row>
    <row r="47" spans="2:40" x14ac:dyDescent="0.2">
      <c r="P47" s="4"/>
      <c r="R47" s="4"/>
      <c r="W47" s="1">
        <v>1.3545204819277112</v>
      </c>
      <c r="X47" s="4">
        <v>114.96899999999999</v>
      </c>
      <c r="Y47" s="1">
        <v>1.3545204819277112</v>
      </c>
      <c r="Z47" s="4">
        <v>130.06399999999999</v>
      </c>
      <c r="AA47" s="1">
        <v>1.3545204819277112</v>
      </c>
      <c r="AB47" s="4">
        <v>124.238</v>
      </c>
      <c r="AC47" s="1">
        <v>1.3545204819277112</v>
      </c>
      <c r="AD47" s="4">
        <v>103.53100000000001</v>
      </c>
      <c r="AE47" s="1">
        <v>1.3545204819277112</v>
      </c>
      <c r="AF47" s="4">
        <v>84.680999999999997</v>
      </c>
      <c r="AJ47" s="4"/>
      <c r="AN47" s="4"/>
    </row>
    <row r="48" spans="2:40" x14ac:dyDescent="0.2">
      <c r="P48" s="4"/>
      <c r="R48" s="4"/>
      <c r="W48" s="1">
        <v>1.3846204819277113</v>
      </c>
      <c r="X48" s="4">
        <v>114.706</v>
      </c>
      <c r="Y48" s="1">
        <v>1.3846204819277113</v>
      </c>
      <c r="Z48" s="4">
        <v>131.101</v>
      </c>
      <c r="AA48" s="1">
        <v>1.3846204819277113</v>
      </c>
      <c r="AB48" s="4">
        <v>124.15300000000001</v>
      </c>
      <c r="AC48" s="1">
        <v>1.3846204819277113</v>
      </c>
      <c r="AD48" s="4">
        <v>103.82599999999999</v>
      </c>
      <c r="AE48" s="1">
        <v>1.3846204819277113</v>
      </c>
      <c r="AF48" s="4">
        <v>84.506</v>
      </c>
      <c r="AN48" s="4"/>
    </row>
    <row r="49" spans="16:40" x14ac:dyDescent="0.2">
      <c r="P49" s="4"/>
      <c r="R49" s="4"/>
      <c r="W49" s="1">
        <v>1.4147204819277113</v>
      </c>
      <c r="X49" s="4">
        <v>114.68899999999999</v>
      </c>
      <c r="Y49" s="1">
        <v>1.4147204819277113</v>
      </c>
      <c r="Z49" s="4">
        <v>131.25899999999999</v>
      </c>
      <c r="AA49" s="1">
        <v>1.4147204819277113</v>
      </c>
      <c r="AB49" s="4">
        <v>124.134</v>
      </c>
      <c r="AC49" s="1">
        <v>1.4147204819277113</v>
      </c>
      <c r="AD49" s="4">
        <v>103.44799999999999</v>
      </c>
      <c r="AE49" s="1">
        <v>1.4147204819277113</v>
      </c>
      <c r="AF49" s="4">
        <v>84.522000000000006</v>
      </c>
      <c r="AN49" s="4"/>
    </row>
    <row r="50" spans="16:40" x14ac:dyDescent="0.2">
      <c r="P50" s="4"/>
      <c r="R50" s="4"/>
      <c r="W50" s="1">
        <v>1.4448204819277113</v>
      </c>
      <c r="X50" s="4">
        <v>114.68899999999999</v>
      </c>
      <c r="Y50" s="1">
        <v>1.4448204819277113</v>
      </c>
      <c r="Z50" s="4">
        <v>131.565</v>
      </c>
      <c r="AA50" s="1">
        <v>1.4448204819277113</v>
      </c>
      <c r="AB50" s="4">
        <v>124.13200000000001</v>
      </c>
      <c r="AC50" s="1">
        <v>1.4448204819277113</v>
      </c>
      <c r="AD50" s="4">
        <v>103.40300000000001</v>
      </c>
      <c r="AE50" s="1">
        <v>1.4448204819277113</v>
      </c>
      <c r="AF50" s="4">
        <v>84.504000000000005</v>
      </c>
      <c r="AN50" s="4"/>
    </row>
    <row r="51" spans="16:40" x14ac:dyDescent="0.2">
      <c r="P51" s="4"/>
      <c r="R51" s="4"/>
      <c r="W51" s="1">
        <v>1.4749204819277113</v>
      </c>
      <c r="X51" s="4">
        <v>114.712</v>
      </c>
      <c r="Y51" s="1">
        <v>1.4749204819277113</v>
      </c>
      <c r="Z51" s="4">
        <v>132.483</v>
      </c>
      <c r="AA51" s="1">
        <v>1.4749204819277113</v>
      </c>
      <c r="AB51" s="4">
        <v>124.931</v>
      </c>
      <c r="AC51" s="1">
        <v>1.4749204819277113</v>
      </c>
      <c r="AD51" s="4">
        <v>104.14400000000001</v>
      </c>
      <c r="AE51" s="1">
        <v>1.4749204819277113</v>
      </c>
      <c r="AF51" s="4">
        <v>85.915999999999997</v>
      </c>
      <c r="AN51" s="4"/>
    </row>
    <row r="52" spans="16:40" x14ac:dyDescent="0.2">
      <c r="P52" s="4"/>
      <c r="R52" s="4"/>
      <c r="W52" s="1">
        <v>1.5050204819277113</v>
      </c>
      <c r="X52" s="4">
        <v>114.617</v>
      </c>
      <c r="Y52" s="1">
        <v>1.5050204819277113</v>
      </c>
      <c r="Z52" s="4">
        <v>132.483</v>
      </c>
      <c r="AA52" s="1">
        <v>1.5050204819277113</v>
      </c>
      <c r="AB52" s="4">
        <v>124.86799999999999</v>
      </c>
      <c r="AC52" s="1">
        <v>1.5050204819277113</v>
      </c>
      <c r="AD52" s="4">
        <v>103.053</v>
      </c>
      <c r="AE52" s="1">
        <v>1.5050204819277113</v>
      </c>
      <c r="AF52" s="4">
        <v>85.375</v>
      </c>
      <c r="AN52" s="4"/>
    </row>
    <row r="53" spans="16:40" x14ac:dyDescent="0.2">
      <c r="P53" s="4"/>
      <c r="R53" s="4"/>
      <c r="W53" s="1">
        <v>1.5351204819277113</v>
      </c>
      <c r="X53" s="4">
        <v>114.34</v>
      </c>
      <c r="Y53" s="1">
        <v>1.5351204819277113</v>
      </c>
      <c r="Z53" s="4">
        <v>133.41800000000001</v>
      </c>
      <c r="AA53" s="1">
        <v>1.5351204819277113</v>
      </c>
      <c r="AB53" s="4">
        <v>124.88</v>
      </c>
      <c r="AC53" s="1">
        <v>1.5351204819277113</v>
      </c>
      <c r="AD53" s="4">
        <v>103.16800000000001</v>
      </c>
      <c r="AE53" s="1">
        <v>1.5351204819277113</v>
      </c>
      <c r="AF53" s="4">
        <v>85.894000000000005</v>
      </c>
      <c r="AN53" s="4"/>
    </row>
    <row r="54" spans="16:40" x14ac:dyDescent="0.2">
      <c r="P54" s="4"/>
      <c r="R54" s="4"/>
      <c r="W54" s="1">
        <v>1.5652204819277113</v>
      </c>
      <c r="X54" s="4">
        <v>114.54900000000001</v>
      </c>
      <c r="Y54" s="1">
        <v>1.5652204819277113</v>
      </c>
      <c r="Z54" s="4">
        <v>133.858</v>
      </c>
      <c r="AA54" s="1">
        <v>1.5652204819277113</v>
      </c>
      <c r="AB54" s="4">
        <v>124.85899999999999</v>
      </c>
      <c r="AC54" s="1">
        <v>1.5652204819277113</v>
      </c>
      <c r="AD54" s="4">
        <v>103.373</v>
      </c>
      <c r="AE54" s="1">
        <v>1.5652204819277113</v>
      </c>
      <c r="AF54" s="4">
        <v>84.625</v>
      </c>
      <c r="AN54" s="4"/>
    </row>
    <row r="55" spans="16:40" x14ac:dyDescent="0.2">
      <c r="P55" s="4"/>
      <c r="W55" s="1">
        <f t="shared" ref="W55:W68" si="0">W54+0.023</f>
        <v>1.5882204819277113</v>
      </c>
      <c r="X55" s="4">
        <v>114.54300000000001</v>
      </c>
      <c r="Y55" s="1">
        <f t="shared" ref="Y55:Y71" si="1">Y54+0.023</f>
        <v>1.5882204819277113</v>
      </c>
      <c r="Z55" s="4">
        <v>133.864</v>
      </c>
      <c r="AA55" s="1">
        <f t="shared" ref="AA55:AA72" si="2">AA54+0.023</f>
        <v>1.5882204819277113</v>
      </c>
      <c r="AB55" s="4">
        <v>124.84699999999999</v>
      </c>
      <c r="AC55" s="1">
        <f>AC54+0.023</f>
        <v>1.5882204819277113</v>
      </c>
      <c r="AD55" s="4">
        <v>103.313</v>
      </c>
      <c r="AE55" s="1">
        <f>AE54+0.023</f>
        <v>1.5882204819277113</v>
      </c>
      <c r="AF55" s="4">
        <v>84.21</v>
      </c>
    </row>
    <row r="56" spans="16:40" x14ac:dyDescent="0.2">
      <c r="P56" s="4"/>
      <c r="X56" s="4"/>
      <c r="Z56" s="4"/>
      <c r="AB56" s="4"/>
      <c r="AD56" s="4"/>
      <c r="AF56" s="4"/>
    </row>
    <row r="57" spans="16:40" x14ac:dyDescent="0.2">
      <c r="P57" s="4"/>
      <c r="X57" s="4"/>
      <c r="Z57" s="4"/>
      <c r="AB57" s="4"/>
      <c r="AD57" s="4"/>
      <c r="AF57" s="4"/>
    </row>
    <row r="58" spans="16:40" x14ac:dyDescent="0.2">
      <c r="P58" s="4"/>
      <c r="X58" s="4"/>
      <c r="Z58" s="4"/>
      <c r="AB58" s="4"/>
    </row>
    <row r="59" spans="16:40" x14ac:dyDescent="0.2">
      <c r="P59" s="4"/>
      <c r="X59" s="4"/>
      <c r="Z59" s="4"/>
      <c r="AB59" s="4"/>
      <c r="AF59" s="4"/>
    </row>
    <row r="60" spans="16:40" x14ac:dyDescent="0.2">
      <c r="X60" s="4"/>
      <c r="Z60" s="4"/>
      <c r="AB60" s="4"/>
    </row>
    <row r="61" spans="16:40" x14ac:dyDescent="0.2">
      <c r="P61" s="4"/>
      <c r="R61" s="4"/>
      <c r="T61" s="4"/>
      <c r="V61" s="4"/>
      <c r="X61" s="4"/>
      <c r="Z61" s="4"/>
      <c r="AB61" s="4"/>
    </row>
    <row r="62" spans="16:40" x14ac:dyDescent="0.2">
      <c r="X62" s="4"/>
      <c r="Z62" s="4"/>
      <c r="AB62" s="4"/>
    </row>
    <row r="63" spans="16:40" x14ac:dyDescent="0.2">
      <c r="X63" s="4"/>
      <c r="Z63" s="4"/>
      <c r="AB63" s="4"/>
    </row>
    <row r="64" spans="16:40" x14ac:dyDescent="0.2">
      <c r="X64" s="4"/>
      <c r="Z64" s="4"/>
      <c r="AB64" s="4"/>
    </row>
    <row r="65" spans="24:32" x14ac:dyDescent="0.2">
      <c r="X65" s="4"/>
      <c r="Z65" s="4"/>
      <c r="AB65" s="4"/>
    </row>
    <row r="66" spans="24:32" x14ac:dyDescent="0.2">
      <c r="X66" s="4"/>
      <c r="Z66" s="4"/>
      <c r="AB66" s="4"/>
    </row>
    <row r="67" spans="24:32" x14ac:dyDescent="0.2">
      <c r="X67" s="4"/>
      <c r="Z67" s="4"/>
      <c r="AB67" s="4"/>
    </row>
    <row r="68" spans="24:32" x14ac:dyDescent="0.2">
      <c r="X68" s="4"/>
      <c r="Z68" s="4"/>
      <c r="AB68" s="4"/>
    </row>
    <row r="69" spans="24:32" x14ac:dyDescent="0.2">
      <c r="Z69" s="4"/>
      <c r="AB69" s="4"/>
    </row>
    <row r="70" spans="24:32" x14ac:dyDescent="0.2">
      <c r="Z70" s="4"/>
      <c r="AB70" s="4"/>
    </row>
    <row r="71" spans="24:32" x14ac:dyDescent="0.2">
      <c r="Z71" s="4"/>
      <c r="AB71" s="4"/>
    </row>
    <row r="72" spans="24:32" x14ac:dyDescent="0.2">
      <c r="AB72" s="4"/>
    </row>
    <row r="74" spans="24:32" x14ac:dyDescent="0.2">
      <c r="X74" s="4"/>
      <c r="Z74" s="4"/>
      <c r="AB74" s="4"/>
      <c r="AD74" s="4"/>
      <c r="AF7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49A74-3244-9840-ABF3-B57B1E35F09E}">
  <dimension ref="A1:AN27"/>
  <sheetViews>
    <sheetView workbookViewId="0">
      <selection activeCell="K1" sqref="K1"/>
    </sheetView>
  </sheetViews>
  <sheetFormatPr baseColWidth="10" defaultColWidth="8.83203125" defaultRowHeight="16" x14ac:dyDescent="0.2"/>
  <cols>
    <col min="1" max="16384" width="8.83203125" style="1"/>
  </cols>
  <sheetData>
    <row r="1" spans="1:40" s="2" customFormat="1" x14ac:dyDescent="0.2">
      <c r="A1" s="2" t="s">
        <v>0</v>
      </c>
      <c r="B1" s="2" t="s">
        <v>1</v>
      </c>
      <c r="C1" s="2" t="s">
        <v>0</v>
      </c>
      <c r="D1" s="2" t="s">
        <v>2</v>
      </c>
      <c r="E1" s="2" t="s">
        <v>0</v>
      </c>
      <c r="F1" s="2" t="s">
        <v>3</v>
      </c>
      <c r="G1" s="2" t="s">
        <v>0</v>
      </c>
      <c r="H1" s="2" t="s">
        <v>4</v>
      </c>
      <c r="I1" s="2" t="s">
        <v>0</v>
      </c>
      <c r="J1" s="2" t="s">
        <v>5</v>
      </c>
      <c r="K1" s="2" t="s">
        <v>0</v>
      </c>
      <c r="L1" s="2" t="s">
        <v>6</v>
      </c>
      <c r="M1" s="2" t="s">
        <v>0</v>
      </c>
      <c r="N1" s="2" t="s">
        <v>7</v>
      </c>
      <c r="O1" s="2" t="s">
        <v>0</v>
      </c>
      <c r="P1" s="2" t="s">
        <v>8</v>
      </c>
      <c r="Q1" s="2" t="s">
        <v>0</v>
      </c>
      <c r="R1" s="2" t="s">
        <v>9</v>
      </c>
      <c r="S1" s="2" t="s">
        <v>0</v>
      </c>
      <c r="T1" s="2" t="s">
        <v>10</v>
      </c>
      <c r="U1" s="2" t="s">
        <v>0</v>
      </c>
      <c r="V1" s="2" t="s">
        <v>11</v>
      </c>
      <c r="W1" s="2" t="s">
        <v>0</v>
      </c>
      <c r="X1" s="3" t="s">
        <v>12</v>
      </c>
      <c r="Y1" s="3" t="s">
        <v>0</v>
      </c>
      <c r="Z1" s="3" t="s">
        <v>13</v>
      </c>
      <c r="AA1" s="2" t="s">
        <v>0</v>
      </c>
      <c r="AB1" s="2" t="s">
        <v>14</v>
      </c>
      <c r="AC1" s="2" t="s">
        <v>0</v>
      </c>
      <c r="AD1" s="2" t="s">
        <v>15</v>
      </c>
      <c r="AE1" s="2" t="s">
        <v>0</v>
      </c>
      <c r="AF1" s="2" t="s">
        <v>16</v>
      </c>
      <c r="AG1" s="2" t="s">
        <v>0</v>
      </c>
      <c r="AH1" s="2" t="s">
        <v>17</v>
      </c>
      <c r="AI1" s="2" t="s">
        <v>0</v>
      </c>
      <c r="AJ1" s="2" t="s">
        <v>18</v>
      </c>
      <c r="AK1" s="2" t="s">
        <v>0</v>
      </c>
      <c r="AL1" s="2" t="s">
        <v>19</v>
      </c>
      <c r="AM1" s="2" t="s">
        <v>0</v>
      </c>
      <c r="AN1" s="2" t="s">
        <v>20</v>
      </c>
    </row>
    <row r="2" spans="1:40" x14ac:dyDescent="0.2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</row>
    <row r="3" spans="1:40" x14ac:dyDescent="0.2">
      <c r="A3" s="6">
        <f>1/14.1</f>
        <v>7.0921985815602842E-2</v>
      </c>
      <c r="B3" s="5">
        <v>12.997999999999999</v>
      </c>
      <c r="C3" s="6">
        <f>1/14.1</f>
        <v>7.0921985815602842E-2</v>
      </c>
      <c r="D3" s="5">
        <v>11.577</v>
      </c>
      <c r="E3" s="6">
        <f>1/14.1</f>
        <v>7.0921985815602842E-2</v>
      </c>
      <c r="F3" s="5">
        <v>23.094999999999999</v>
      </c>
      <c r="G3" s="6">
        <f>1/14.1</f>
        <v>7.0921985815602842E-2</v>
      </c>
      <c r="H3" s="5">
        <v>30.021000000000001</v>
      </c>
      <c r="I3" s="6">
        <f>1/14.1</f>
        <v>7.0921985815602842E-2</v>
      </c>
      <c r="J3" s="5">
        <v>21.917000000000002</v>
      </c>
      <c r="K3" s="6">
        <f>1/14.1</f>
        <v>7.0921985815602842E-2</v>
      </c>
      <c r="L3" s="5">
        <v>10.276999999999999</v>
      </c>
      <c r="M3" s="6">
        <f>1/14.1</f>
        <v>7.0921985815602842E-2</v>
      </c>
      <c r="N3" s="5">
        <v>22.849</v>
      </c>
      <c r="O3" s="6">
        <f>1/14.1</f>
        <v>7.0921985815602842E-2</v>
      </c>
      <c r="P3" s="5">
        <v>51.948999999999998</v>
      </c>
      <c r="Q3" s="6">
        <f>1/14.1</f>
        <v>7.0921985815602842E-2</v>
      </c>
      <c r="R3" s="5">
        <v>8.1829999999999998</v>
      </c>
      <c r="S3" s="5">
        <f>1/23.65</f>
        <v>4.2283298097251586E-2</v>
      </c>
      <c r="T3" s="5">
        <v>5.3079999999999998</v>
      </c>
      <c r="U3" s="5">
        <f>1/19.79</f>
        <v>5.0530570995452252E-2</v>
      </c>
      <c r="V3" s="5">
        <v>15.11</v>
      </c>
      <c r="W3" s="5">
        <f>1/42.91</f>
        <v>2.3304591004427874E-2</v>
      </c>
      <c r="X3" s="5">
        <v>2.7749999999999999</v>
      </c>
      <c r="Y3" s="5">
        <f>1/42.91</f>
        <v>2.3304591004427874E-2</v>
      </c>
      <c r="Z3" s="5">
        <v>5.2</v>
      </c>
      <c r="AA3" s="5">
        <f>1/42.91</f>
        <v>2.3304591004427874E-2</v>
      </c>
      <c r="AB3" s="5">
        <v>3.2069999999999999</v>
      </c>
      <c r="AC3" s="5">
        <f>1/39.03</f>
        <v>2.5621316935690495E-2</v>
      </c>
      <c r="AD3" s="5">
        <v>3.5449999999999999</v>
      </c>
      <c r="AE3" s="5">
        <f>1/25.51</f>
        <v>3.9200313602508821E-2</v>
      </c>
      <c r="AF3" s="5">
        <v>15.352</v>
      </c>
      <c r="AG3" s="5">
        <f>1/25.51</f>
        <v>3.9200313602508821E-2</v>
      </c>
      <c r="AH3" s="5">
        <v>5.5209999999999999</v>
      </c>
      <c r="AI3" s="5">
        <f>1/19.56</f>
        <v>5.112474437627812E-2</v>
      </c>
      <c r="AJ3" s="5">
        <v>12.073</v>
      </c>
      <c r="AK3" s="5">
        <f>1/19.56</f>
        <v>5.112474437627812E-2</v>
      </c>
      <c r="AL3" s="5">
        <v>17.186</v>
      </c>
      <c r="AM3" s="5">
        <f>1/19.56</f>
        <v>5.112474437627812E-2</v>
      </c>
      <c r="AN3" s="5">
        <v>16.701000000000001</v>
      </c>
    </row>
    <row r="4" spans="1:40" x14ac:dyDescent="0.2">
      <c r="A4" s="6">
        <f>A3+0.0709</f>
        <v>0.14182198581560285</v>
      </c>
      <c r="B4" s="5">
        <v>13.973000000000001</v>
      </c>
      <c r="C4" s="6">
        <f>C3+0.0709</f>
        <v>0.14182198581560285</v>
      </c>
      <c r="D4" s="5">
        <v>26.937999999999999</v>
      </c>
      <c r="E4" s="6">
        <f>E3+0.0709</f>
        <v>0.14182198581560285</v>
      </c>
      <c r="F4" s="5">
        <v>41.368000000000002</v>
      </c>
      <c r="G4" s="6">
        <f>G3+0.0709</f>
        <v>0.14182198581560285</v>
      </c>
      <c r="H4" s="5">
        <v>47.543999999999997</v>
      </c>
      <c r="I4" s="6">
        <f>I3+0.0709</f>
        <v>0.14182198581560285</v>
      </c>
      <c r="J4" s="5">
        <v>49.652999999999999</v>
      </c>
      <c r="K4" s="6">
        <f>K3+0.0709</f>
        <v>0.14182198581560285</v>
      </c>
      <c r="L4" s="5">
        <v>41.54</v>
      </c>
      <c r="M4" s="6">
        <f>M3+0.0709</f>
        <v>0.14182198581560285</v>
      </c>
      <c r="N4" s="5">
        <v>53.442</v>
      </c>
      <c r="O4" s="6">
        <f>O3+0.0709</f>
        <v>0.14182198581560285</v>
      </c>
      <c r="P4" s="5">
        <v>51.875999999999998</v>
      </c>
      <c r="Q4" s="6">
        <f>Q3+0.0709</f>
        <v>0.14182198581560285</v>
      </c>
      <c r="R4" s="5">
        <v>43.69</v>
      </c>
      <c r="S4" s="5">
        <f>S3+0.0423</f>
        <v>8.4583298097251583E-2</v>
      </c>
      <c r="T4" s="5">
        <v>18.536999999999999</v>
      </c>
      <c r="U4" s="5">
        <f>U3+0.0505</f>
        <v>0.10103057099545226</v>
      </c>
      <c r="V4" s="5">
        <v>28.792000000000002</v>
      </c>
      <c r="W4" s="5">
        <f>W3+0.0233</f>
        <v>4.6604591004427876E-2</v>
      </c>
      <c r="X4" s="5">
        <v>4.2359999999999998</v>
      </c>
      <c r="Y4" s="5">
        <f>Y3+0.0233</f>
        <v>4.6604591004427876E-2</v>
      </c>
      <c r="Z4" s="5">
        <v>30.922999999999998</v>
      </c>
      <c r="AA4" s="5">
        <f>AA3+0.0233</f>
        <v>4.6604591004427876E-2</v>
      </c>
      <c r="AB4" s="5">
        <v>20.172000000000001</v>
      </c>
      <c r="AC4" s="5">
        <f>AC3+0.0256</f>
        <v>5.12213169356905E-2</v>
      </c>
      <c r="AD4" s="5">
        <v>7.0789999999999997</v>
      </c>
      <c r="AE4" s="5">
        <f>AE3+0.0392</f>
        <v>7.840031360250882E-2</v>
      </c>
      <c r="AF4" s="5">
        <v>30.143999999999998</v>
      </c>
      <c r="AG4" s="5">
        <f>AG3+0.0392</f>
        <v>7.840031360250882E-2</v>
      </c>
      <c r="AH4" s="5">
        <v>10.815</v>
      </c>
      <c r="AI4" s="5">
        <f>AI3+0.0511</f>
        <v>0.10222474437627813</v>
      </c>
      <c r="AJ4" s="5">
        <v>19.068999999999999</v>
      </c>
      <c r="AK4" s="5">
        <f>AK3+0.0511</f>
        <v>0.10222474437627813</v>
      </c>
      <c r="AL4" s="5">
        <v>27.094000000000001</v>
      </c>
      <c r="AM4" s="5">
        <f>AM3+0.0511</f>
        <v>0.10222474437627813</v>
      </c>
      <c r="AN4" s="5">
        <v>20.657</v>
      </c>
    </row>
    <row r="5" spans="1:40" x14ac:dyDescent="0.2">
      <c r="A5" s="6">
        <f t="shared" ref="A5:K20" si="0">A4+0.0709</f>
        <v>0.21272198581560287</v>
      </c>
      <c r="B5" s="5">
        <v>16.681999999999999</v>
      </c>
      <c r="C5" s="6">
        <f t="shared" si="0"/>
        <v>0.21272198581560287</v>
      </c>
      <c r="D5" s="5">
        <v>53.811</v>
      </c>
      <c r="E5" s="6">
        <f t="shared" si="0"/>
        <v>0.21272198581560287</v>
      </c>
      <c r="F5" s="5">
        <v>56.892000000000003</v>
      </c>
      <c r="G5" s="6">
        <f t="shared" si="0"/>
        <v>0.21272198581560287</v>
      </c>
      <c r="H5" s="5">
        <v>45.503</v>
      </c>
      <c r="I5" s="6">
        <f t="shared" si="0"/>
        <v>0.21272198581560287</v>
      </c>
      <c r="J5" s="5">
        <v>46.475999999999999</v>
      </c>
      <c r="K5" s="6">
        <f t="shared" si="0"/>
        <v>0.21272198581560287</v>
      </c>
      <c r="L5" s="5">
        <v>46.421999999999997</v>
      </c>
      <c r="M5" s="6">
        <f t="shared" ref="M5:Q20" si="1">M4+0.0709</f>
        <v>0.21272198581560287</v>
      </c>
      <c r="N5" s="5">
        <v>53.466000000000001</v>
      </c>
      <c r="O5" s="6">
        <f t="shared" si="1"/>
        <v>0.21272198581560287</v>
      </c>
      <c r="P5" s="5">
        <v>50.149000000000001</v>
      </c>
      <c r="Q5" s="6">
        <f t="shared" si="1"/>
        <v>0.21272198581560287</v>
      </c>
      <c r="R5" s="5">
        <v>54.228000000000002</v>
      </c>
      <c r="S5" s="5">
        <f t="shared" ref="S5:S24" si="2">S4+0.0423</f>
        <v>0.12688329809725157</v>
      </c>
      <c r="T5" s="5">
        <v>29.39</v>
      </c>
      <c r="U5" s="5">
        <f t="shared" ref="U5:U24" si="3">U4+0.0505</f>
        <v>0.15153057099545225</v>
      </c>
      <c r="V5" s="5">
        <v>39.741999999999997</v>
      </c>
      <c r="W5" s="5">
        <f t="shared" ref="W5:W24" si="4">W4+0.0233</f>
        <v>6.9904591004427877E-2</v>
      </c>
      <c r="X5" s="5">
        <v>7.5309999999999997</v>
      </c>
      <c r="Y5" s="5">
        <f t="shared" ref="Y5:Y24" si="5">Y4+0.0233</f>
        <v>6.9904591004427877E-2</v>
      </c>
      <c r="Z5" s="5">
        <v>33.718000000000004</v>
      </c>
      <c r="AA5" s="5">
        <f t="shared" ref="AA5:AA24" si="6">AA4+0.0233</f>
        <v>6.9904591004427877E-2</v>
      </c>
      <c r="AB5" s="5">
        <v>26.622</v>
      </c>
      <c r="AC5" s="5">
        <f t="shared" ref="AC5:AC24" si="7">AC4+0.0256</f>
        <v>7.6821316935690498E-2</v>
      </c>
      <c r="AD5" s="5">
        <v>10.831</v>
      </c>
      <c r="AE5" s="5">
        <f t="shared" ref="AE5:AE24" si="8">AE4+0.0392</f>
        <v>0.11760031360250882</v>
      </c>
      <c r="AF5" s="5">
        <v>35.915999999999997</v>
      </c>
      <c r="AG5" s="5">
        <f t="shared" ref="AG5:AG24" si="9">AG4+0.0392</f>
        <v>0.11760031360250882</v>
      </c>
      <c r="AH5" s="5">
        <v>17.164000000000001</v>
      </c>
      <c r="AI5" s="5">
        <f t="shared" ref="AI5:AI24" si="10">AI4+0.0511</f>
        <v>0.15332474437627813</v>
      </c>
      <c r="AJ5" s="5">
        <v>28.132999999999999</v>
      </c>
      <c r="AK5" s="5">
        <f t="shared" ref="AK5:AK24" si="11">AK4+0.0511</f>
        <v>0.15332474437627813</v>
      </c>
      <c r="AL5" s="5">
        <v>36.99</v>
      </c>
      <c r="AM5" s="5">
        <f t="shared" ref="AM5:AM24" si="12">AM4+0.0511</f>
        <v>0.15332474437627813</v>
      </c>
      <c r="AN5" s="5">
        <v>29.559000000000001</v>
      </c>
    </row>
    <row r="6" spans="1:40" x14ac:dyDescent="0.2">
      <c r="A6" s="6">
        <f t="shared" si="0"/>
        <v>0.28362198581560288</v>
      </c>
      <c r="B6" s="5">
        <v>18.957000000000001</v>
      </c>
      <c r="C6" s="6">
        <f t="shared" si="0"/>
        <v>0.28362198581560288</v>
      </c>
      <c r="D6" s="5">
        <v>53.198999999999998</v>
      </c>
      <c r="E6" s="6">
        <f t="shared" si="0"/>
        <v>0.28362198581560288</v>
      </c>
      <c r="F6" s="5">
        <v>58.070999999999998</v>
      </c>
      <c r="G6" s="6">
        <f t="shared" si="0"/>
        <v>0.28362198581560288</v>
      </c>
      <c r="H6" s="5">
        <v>45.369</v>
      </c>
      <c r="I6" s="6">
        <f t="shared" si="0"/>
        <v>0.28362198581560288</v>
      </c>
      <c r="J6" s="5">
        <v>44.088999999999999</v>
      </c>
      <c r="K6" s="6">
        <f t="shared" si="0"/>
        <v>0.28362198581560288</v>
      </c>
      <c r="L6" s="5">
        <v>39.26</v>
      </c>
      <c r="M6" s="6">
        <f t="shared" si="1"/>
        <v>0.28362198581560288</v>
      </c>
      <c r="N6" s="5">
        <v>53.61</v>
      </c>
      <c r="O6" s="6">
        <f t="shared" si="1"/>
        <v>0.28362198581560288</v>
      </c>
      <c r="P6" s="5">
        <v>45.697000000000003</v>
      </c>
      <c r="Q6" s="6">
        <f t="shared" si="1"/>
        <v>0.28362198581560288</v>
      </c>
      <c r="R6" s="5">
        <v>53.91</v>
      </c>
      <c r="S6" s="5">
        <f t="shared" si="2"/>
        <v>0.16918329809725158</v>
      </c>
      <c r="T6" s="5">
        <v>39.656999999999996</v>
      </c>
      <c r="U6" s="5">
        <f t="shared" si="3"/>
        <v>0.20203057099545224</v>
      </c>
      <c r="V6" s="5">
        <v>47.451000000000001</v>
      </c>
      <c r="W6" s="5">
        <f t="shared" si="4"/>
        <v>9.3204591004427878E-2</v>
      </c>
      <c r="X6" s="5">
        <v>9.0220000000000002</v>
      </c>
      <c r="Y6" s="5">
        <f t="shared" si="5"/>
        <v>9.3204591004427878E-2</v>
      </c>
      <c r="Z6" s="5">
        <v>43.737000000000002</v>
      </c>
      <c r="AA6" s="5">
        <f t="shared" si="6"/>
        <v>9.3204591004427878E-2</v>
      </c>
      <c r="AB6" s="5">
        <v>35.731000000000002</v>
      </c>
      <c r="AC6" s="5">
        <f t="shared" si="7"/>
        <v>0.1024213169356905</v>
      </c>
      <c r="AD6" s="5">
        <v>11.576000000000001</v>
      </c>
      <c r="AE6" s="5">
        <f t="shared" si="8"/>
        <v>0.15680031360250882</v>
      </c>
      <c r="AF6" s="5">
        <v>45.591999999999999</v>
      </c>
      <c r="AG6" s="5">
        <f t="shared" si="9"/>
        <v>0.15680031360250882</v>
      </c>
      <c r="AH6" s="5">
        <v>23.712</v>
      </c>
      <c r="AI6" s="5">
        <f t="shared" si="10"/>
        <v>0.20442474437627814</v>
      </c>
      <c r="AJ6" s="5">
        <v>32.329000000000001</v>
      </c>
      <c r="AK6" s="5">
        <f t="shared" si="11"/>
        <v>0.20442474437627814</v>
      </c>
      <c r="AL6" s="5">
        <v>45.856999999999999</v>
      </c>
      <c r="AM6" s="5">
        <f t="shared" si="12"/>
        <v>0.20442474437627814</v>
      </c>
      <c r="AN6" s="5">
        <v>35.622999999999998</v>
      </c>
    </row>
    <row r="7" spans="1:40" x14ac:dyDescent="0.2">
      <c r="A7" s="6">
        <f t="shared" si="0"/>
        <v>0.3545219858156029</v>
      </c>
      <c r="B7" s="5">
        <v>26.428999999999998</v>
      </c>
      <c r="C7" s="6">
        <f t="shared" si="0"/>
        <v>0.3545219858156029</v>
      </c>
      <c r="D7" s="5">
        <v>51.994999999999997</v>
      </c>
      <c r="E7" s="6">
        <f t="shared" si="0"/>
        <v>0.3545219858156029</v>
      </c>
      <c r="F7" s="5">
        <v>59.430999999999997</v>
      </c>
      <c r="G7" s="6">
        <f t="shared" si="0"/>
        <v>0.3545219858156029</v>
      </c>
      <c r="H7" s="5">
        <v>45.807000000000002</v>
      </c>
      <c r="I7" s="6">
        <f t="shared" si="0"/>
        <v>0.3545219858156029</v>
      </c>
      <c r="J7" s="5">
        <v>42.784999999999997</v>
      </c>
      <c r="K7" s="6">
        <f t="shared" si="0"/>
        <v>0.3545219858156029</v>
      </c>
      <c r="L7" s="5">
        <v>35.853000000000002</v>
      </c>
      <c r="M7" s="6">
        <f t="shared" si="1"/>
        <v>0.3545219858156029</v>
      </c>
      <c r="N7" s="5">
        <v>53.564</v>
      </c>
      <c r="O7" s="6">
        <f t="shared" si="1"/>
        <v>0.3545219858156029</v>
      </c>
      <c r="P7" s="5">
        <v>44.475000000000001</v>
      </c>
      <c r="Q7" s="6">
        <f t="shared" si="1"/>
        <v>0.3545219858156029</v>
      </c>
      <c r="R7" s="5">
        <v>53.863</v>
      </c>
      <c r="S7" s="5">
        <f t="shared" si="2"/>
        <v>0.21148329809725158</v>
      </c>
      <c r="T7" s="5">
        <v>46.622</v>
      </c>
      <c r="U7" s="5">
        <f t="shared" si="3"/>
        <v>0.25253057099545223</v>
      </c>
      <c r="V7" s="5">
        <v>53.389000000000003</v>
      </c>
      <c r="W7" s="5">
        <f t="shared" si="4"/>
        <v>0.11650459100442788</v>
      </c>
      <c r="X7" s="5">
        <v>13.263</v>
      </c>
      <c r="Y7" s="5">
        <f t="shared" si="5"/>
        <v>0.11650459100442788</v>
      </c>
      <c r="Z7" s="5">
        <v>48.718000000000004</v>
      </c>
      <c r="AA7" s="5">
        <f t="shared" si="6"/>
        <v>0.11650459100442788</v>
      </c>
      <c r="AB7" s="5">
        <v>38.804000000000002</v>
      </c>
      <c r="AC7" s="5">
        <f t="shared" si="7"/>
        <v>0.12802131693569049</v>
      </c>
      <c r="AD7" s="5">
        <v>12.622999999999999</v>
      </c>
      <c r="AE7" s="5">
        <f t="shared" si="8"/>
        <v>0.1960003136025088</v>
      </c>
      <c r="AF7" s="5">
        <v>50.149000000000001</v>
      </c>
      <c r="AG7" s="5">
        <f t="shared" si="9"/>
        <v>0.1960003136025088</v>
      </c>
      <c r="AH7" s="5">
        <v>25.518000000000001</v>
      </c>
      <c r="AI7" s="5">
        <f t="shared" si="10"/>
        <v>0.25552474437627815</v>
      </c>
      <c r="AJ7" s="5">
        <v>36.854999999999997</v>
      </c>
      <c r="AK7" s="5">
        <f t="shared" si="11"/>
        <v>0.25552474437627815</v>
      </c>
      <c r="AL7" s="5">
        <v>52.924999999999997</v>
      </c>
      <c r="AM7" s="5">
        <f t="shared" si="12"/>
        <v>0.25552474437627815</v>
      </c>
      <c r="AN7" s="5">
        <v>41.384999999999998</v>
      </c>
    </row>
    <row r="8" spans="1:40" x14ac:dyDescent="0.2">
      <c r="A8" s="6">
        <f t="shared" si="0"/>
        <v>0.42542198581560292</v>
      </c>
      <c r="B8" s="5">
        <v>28.379000000000001</v>
      </c>
      <c r="C8" s="6">
        <f t="shared" si="0"/>
        <v>0.42542198581560292</v>
      </c>
      <c r="D8" s="5">
        <v>51.765000000000001</v>
      </c>
      <c r="E8" s="6">
        <f t="shared" si="0"/>
        <v>0.42542198581560292</v>
      </c>
      <c r="F8" s="5">
        <v>60.021000000000001</v>
      </c>
      <c r="G8" s="6">
        <f t="shared" si="0"/>
        <v>0.42542198581560292</v>
      </c>
      <c r="H8" s="5">
        <v>45.585000000000001</v>
      </c>
      <c r="I8" s="6">
        <f t="shared" si="0"/>
        <v>0.42542198581560292</v>
      </c>
      <c r="J8" s="5">
        <v>38.86</v>
      </c>
      <c r="K8" s="6">
        <f t="shared" si="0"/>
        <v>0.42542198581560292</v>
      </c>
      <c r="L8" s="5">
        <v>34.973999999999997</v>
      </c>
      <c r="M8" s="6">
        <f t="shared" si="1"/>
        <v>0.42542198581560292</v>
      </c>
      <c r="N8" s="5">
        <v>53.283999999999999</v>
      </c>
      <c r="O8" s="6">
        <f t="shared" si="1"/>
        <v>0.42542198581560292</v>
      </c>
      <c r="P8" s="5">
        <v>44.133000000000003</v>
      </c>
      <c r="Q8" s="6">
        <f t="shared" si="1"/>
        <v>0.42542198581560292</v>
      </c>
      <c r="R8" s="5">
        <v>53.728000000000002</v>
      </c>
      <c r="S8" s="5">
        <f t="shared" si="2"/>
        <v>0.25378329809725159</v>
      </c>
      <c r="T8" s="5">
        <v>47.718000000000004</v>
      </c>
      <c r="U8" s="5">
        <f t="shared" si="3"/>
        <v>0.30303057099545222</v>
      </c>
      <c r="V8" s="5">
        <v>54.274000000000001</v>
      </c>
      <c r="W8" s="5">
        <f t="shared" si="4"/>
        <v>0.13980459100442788</v>
      </c>
      <c r="X8" s="5">
        <v>17.434999999999999</v>
      </c>
      <c r="Y8" s="5">
        <f t="shared" si="5"/>
        <v>0.13980459100442788</v>
      </c>
      <c r="Z8" s="5">
        <v>48.807000000000002</v>
      </c>
      <c r="AA8" s="5">
        <f t="shared" si="6"/>
        <v>0.13980459100442788</v>
      </c>
      <c r="AB8" s="5">
        <v>48.682000000000002</v>
      </c>
      <c r="AC8" s="5">
        <f t="shared" si="7"/>
        <v>0.15362131693569051</v>
      </c>
      <c r="AD8" s="5">
        <v>14.941000000000001</v>
      </c>
      <c r="AE8" s="5">
        <f t="shared" si="8"/>
        <v>0.23520031360250881</v>
      </c>
      <c r="AF8" s="5">
        <v>51.304000000000002</v>
      </c>
      <c r="AG8" s="5">
        <f t="shared" si="9"/>
        <v>0.23520031360250881</v>
      </c>
      <c r="AH8" s="5">
        <v>29.591999999999999</v>
      </c>
      <c r="AI8" s="5">
        <f t="shared" si="10"/>
        <v>0.30662474437627812</v>
      </c>
      <c r="AJ8" s="5">
        <v>39.701000000000001</v>
      </c>
      <c r="AK8" s="5">
        <f t="shared" si="11"/>
        <v>0.30662474437627812</v>
      </c>
      <c r="AL8" s="5">
        <v>49.326999999999998</v>
      </c>
      <c r="AM8" s="5">
        <f t="shared" si="12"/>
        <v>0.30662474437627812</v>
      </c>
      <c r="AN8" s="5">
        <v>43.969000000000001</v>
      </c>
    </row>
    <row r="9" spans="1:40" x14ac:dyDescent="0.2">
      <c r="A9" s="6">
        <f t="shared" si="0"/>
        <v>0.49632198581560294</v>
      </c>
      <c r="B9" s="5">
        <v>34.988999999999997</v>
      </c>
      <c r="C9" s="6">
        <f t="shared" si="0"/>
        <v>0.49632198581560294</v>
      </c>
      <c r="D9" s="5">
        <v>50.686</v>
      </c>
      <c r="E9" s="6">
        <f t="shared" si="0"/>
        <v>0.49632198581560294</v>
      </c>
      <c r="F9" s="5">
        <v>60.100999999999999</v>
      </c>
      <c r="G9" s="6">
        <f t="shared" si="0"/>
        <v>0.49632198581560294</v>
      </c>
      <c r="H9" s="5">
        <v>44.292000000000002</v>
      </c>
      <c r="I9" s="6">
        <f t="shared" si="0"/>
        <v>0.49632198581560294</v>
      </c>
      <c r="J9" s="5">
        <v>34.658000000000001</v>
      </c>
      <c r="K9" s="6">
        <f t="shared" si="0"/>
        <v>0.49632198581560294</v>
      </c>
      <c r="L9" s="5">
        <v>34.878999999999998</v>
      </c>
      <c r="M9" s="6">
        <f t="shared" si="1"/>
        <v>0.49632198581560294</v>
      </c>
      <c r="N9" s="5">
        <v>53.177999999999997</v>
      </c>
      <c r="O9" s="6">
        <f t="shared" si="1"/>
        <v>0.49632198581560294</v>
      </c>
      <c r="P9" s="5">
        <v>44.069000000000003</v>
      </c>
      <c r="Q9" s="6">
        <f t="shared" si="1"/>
        <v>0.49632198581560294</v>
      </c>
      <c r="R9" s="5">
        <v>53.579000000000001</v>
      </c>
      <c r="S9" s="5">
        <f t="shared" si="2"/>
        <v>0.29608329809725159</v>
      </c>
      <c r="T9" s="5">
        <v>47.82</v>
      </c>
      <c r="U9" s="5">
        <f t="shared" si="3"/>
        <v>0.35353057099545221</v>
      </c>
      <c r="V9" s="5">
        <v>54.137999999999998</v>
      </c>
      <c r="W9" s="5">
        <f t="shared" si="4"/>
        <v>0.16310459100442787</v>
      </c>
      <c r="X9" s="5">
        <v>18.625</v>
      </c>
      <c r="Y9" s="5">
        <f t="shared" si="5"/>
        <v>0.16310459100442787</v>
      </c>
      <c r="Z9" s="5">
        <v>48.710999999999999</v>
      </c>
      <c r="AA9" s="5">
        <f t="shared" si="6"/>
        <v>0.16310459100442787</v>
      </c>
      <c r="AB9" s="5">
        <v>55.243000000000002</v>
      </c>
      <c r="AC9" s="5">
        <f t="shared" si="7"/>
        <v>0.17922131693569052</v>
      </c>
      <c r="AD9" s="5">
        <v>20.068999999999999</v>
      </c>
      <c r="AE9" s="5">
        <f t="shared" si="8"/>
        <v>0.27440031360250883</v>
      </c>
      <c r="AF9" s="5">
        <v>50.497</v>
      </c>
      <c r="AG9" s="5">
        <f t="shared" si="9"/>
        <v>0.27440031360250883</v>
      </c>
      <c r="AH9" s="5">
        <v>31.423999999999999</v>
      </c>
      <c r="AI9" s="5">
        <f t="shared" si="10"/>
        <v>0.3577247443762781</v>
      </c>
      <c r="AJ9" s="5">
        <v>44.363999999999997</v>
      </c>
      <c r="AK9" s="5">
        <f t="shared" si="11"/>
        <v>0.3577247443762781</v>
      </c>
      <c r="AL9" s="5">
        <v>49.128</v>
      </c>
      <c r="AM9" s="5">
        <f t="shared" si="12"/>
        <v>0.3577247443762781</v>
      </c>
      <c r="AN9" s="5">
        <v>47.668999999999997</v>
      </c>
    </row>
    <row r="10" spans="1:40" x14ac:dyDescent="0.2">
      <c r="A10" s="6">
        <f t="shared" si="0"/>
        <v>0.5672219858156029</v>
      </c>
      <c r="B10" s="5">
        <v>35.963999999999999</v>
      </c>
      <c r="C10" s="6">
        <f t="shared" si="0"/>
        <v>0.5672219858156029</v>
      </c>
      <c r="D10" s="5">
        <v>49.347000000000001</v>
      </c>
      <c r="E10" s="6">
        <f t="shared" si="0"/>
        <v>0.5672219858156029</v>
      </c>
      <c r="F10" s="5">
        <v>60.432000000000002</v>
      </c>
      <c r="G10" s="6">
        <f t="shared" si="0"/>
        <v>0.5672219858156029</v>
      </c>
      <c r="H10" s="5">
        <v>42.713000000000001</v>
      </c>
      <c r="I10" s="6">
        <f t="shared" si="0"/>
        <v>0.5672219858156029</v>
      </c>
      <c r="J10" s="5">
        <v>34.359000000000002</v>
      </c>
      <c r="K10" s="6">
        <f t="shared" si="0"/>
        <v>0.5672219858156029</v>
      </c>
      <c r="L10" s="5">
        <v>34.722000000000001</v>
      </c>
      <c r="M10" s="6">
        <f t="shared" si="1"/>
        <v>0.5672219858156029</v>
      </c>
      <c r="N10" s="5">
        <v>53.103999999999999</v>
      </c>
      <c r="O10" s="6">
        <f t="shared" si="1"/>
        <v>0.5672219858156029</v>
      </c>
      <c r="P10" s="5">
        <v>42.686</v>
      </c>
      <c r="Q10" s="6">
        <f t="shared" si="1"/>
        <v>0.5672219858156029</v>
      </c>
      <c r="R10" s="5">
        <v>53.645000000000003</v>
      </c>
      <c r="S10" s="5">
        <f t="shared" si="2"/>
        <v>0.33838329809725159</v>
      </c>
      <c r="T10" s="5">
        <v>48.795000000000002</v>
      </c>
      <c r="U10" s="5">
        <f t="shared" si="3"/>
        <v>0.4040305709954522</v>
      </c>
      <c r="V10" s="5">
        <v>53.933</v>
      </c>
      <c r="W10" s="5">
        <f t="shared" si="4"/>
        <v>0.18640459100442786</v>
      </c>
      <c r="X10" s="5">
        <v>23.032</v>
      </c>
      <c r="Y10" s="5">
        <f t="shared" si="5"/>
        <v>0.18640459100442786</v>
      </c>
      <c r="Z10" s="5">
        <v>48.536000000000001</v>
      </c>
      <c r="AA10" s="5">
        <f t="shared" si="6"/>
        <v>0.18640459100442786</v>
      </c>
      <c r="AB10" s="5">
        <v>61.052999999999997</v>
      </c>
      <c r="AC10" s="5">
        <f t="shared" si="7"/>
        <v>0.20482131693569053</v>
      </c>
      <c r="AD10" s="5">
        <v>25.094999999999999</v>
      </c>
      <c r="AE10" s="5">
        <f t="shared" si="8"/>
        <v>0.31360031360250884</v>
      </c>
      <c r="AF10" s="5">
        <v>49.103999999999999</v>
      </c>
      <c r="AG10" s="5">
        <f t="shared" si="9"/>
        <v>0.31360031360250884</v>
      </c>
      <c r="AH10" s="5">
        <v>34.121000000000002</v>
      </c>
      <c r="AI10" s="5">
        <f t="shared" si="10"/>
        <v>0.40882474437627808</v>
      </c>
      <c r="AJ10" s="5">
        <v>46.395000000000003</v>
      </c>
      <c r="AK10" s="5">
        <f t="shared" si="11"/>
        <v>0.40882474437627808</v>
      </c>
      <c r="AL10" s="5">
        <v>47.262</v>
      </c>
      <c r="AM10" s="5">
        <f t="shared" si="12"/>
        <v>0.40882474437627808</v>
      </c>
      <c r="AN10" s="5">
        <v>50.859000000000002</v>
      </c>
    </row>
    <row r="11" spans="1:40" x14ac:dyDescent="0.2">
      <c r="A11" s="6">
        <f t="shared" si="0"/>
        <v>0.63812198581560287</v>
      </c>
      <c r="B11" s="5">
        <v>39.753</v>
      </c>
      <c r="C11" s="6">
        <f t="shared" si="0"/>
        <v>0.63812198581560287</v>
      </c>
      <c r="D11" s="5">
        <v>45.698999999999998</v>
      </c>
      <c r="E11" s="6">
        <f t="shared" si="0"/>
        <v>0.63812198581560287</v>
      </c>
      <c r="F11" s="5">
        <v>60.603999999999999</v>
      </c>
      <c r="G11" s="6">
        <f t="shared" si="0"/>
        <v>0.63812198581560287</v>
      </c>
      <c r="H11" s="5">
        <v>42.154000000000003</v>
      </c>
      <c r="I11" s="6">
        <f t="shared" si="0"/>
        <v>0.63812198581560287</v>
      </c>
      <c r="J11" s="5">
        <v>32.107999999999997</v>
      </c>
      <c r="K11" s="6">
        <f t="shared" si="0"/>
        <v>0.63812198581560287</v>
      </c>
      <c r="L11" s="5">
        <v>34.505000000000003</v>
      </c>
      <c r="M11" s="6">
        <f t="shared" si="1"/>
        <v>0.63812198581560287</v>
      </c>
      <c r="N11" s="5">
        <v>53.024999999999999</v>
      </c>
      <c r="O11" s="6">
        <f t="shared" si="1"/>
        <v>0.63812198581560287</v>
      </c>
      <c r="P11" s="5">
        <v>35.215000000000003</v>
      </c>
      <c r="Q11" s="6">
        <f t="shared" si="1"/>
        <v>0.63812198581560287</v>
      </c>
      <c r="R11" s="5">
        <v>53.415999999999997</v>
      </c>
      <c r="S11" s="5">
        <f t="shared" si="2"/>
        <v>0.3806832980972516</v>
      </c>
      <c r="T11" s="5">
        <v>48.686999999999998</v>
      </c>
      <c r="U11" s="5">
        <f t="shared" si="3"/>
        <v>0.45453057099545219</v>
      </c>
      <c r="V11" s="5">
        <v>53.972999999999999</v>
      </c>
      <c r="W11" s="5">
        <f t="shared" si="4"/>
        <v>0.20970459100442784</v>
      </c>
      <c r="X11" s="5">
        <v>26.126000000000001</v>
      </c>
      <c r="Y11" s="5">
        <f t="shared" si="5"/>
        <v>0.20970459100442784</v>
      </c>
      <c r="Z11" s="5">
        <v>48.542999999999999</v>
      </c>
      <c r="AA11" s="5">
        <f t="shared" si="6"/>
        <v>0.20970459100442784</v>
      </c>
      <c r="AB11" s="5">
        <v>62.124000000000002</v>
      </c>
      <c r="AC11" s="5">
        <f t="shared" si="7"/>
        <v>0.23042131693569054</v>
      </c>
      <c r="AD11" s="5">
        <v>29.161000000000001</v>
      </c>
      <c r="AE11" s="5">
        <f t="shared" si="8"/>
        <v>0.35280031360250885</v>
      </c>
      <c r="AF11" s="5">
        <v>48.738</v>
      </c>
      <c r="AG11" s="5">
        <f t="shared" si="9"/>
        <v>0.35280031360250885</v>
      </c>
      <c r="AH11" s="5">
        <v>36.067</v>
      </c>
      <c r="AI11" s="5">
        <f t="shared" si="10"/>
        <v>0.45992474437627806</v>
      </c>
      <c r="AJ11" s="5">
        <v>51.387</v>
      </c>
      <c r="AK11" s="5">
        <f t="shared" si="11"/>
        <v>0.45992474437627806</v>
      </c>
      <c r="AL11" s="5">
        <v>47.161999999999999</v>
      </c>
      <c r="AM11" s="5">
        <f t="shared" si="12"/>
        <v>0.45992474437627806</v>
      </c>
      <c r="AN11" s="5">
        <v>52.122999999999998</v>
      </c>
    </row>
    <row r="12" spans="1:40" x14ac:dyDescent="0.2">
      <c r="A12" s="6">
        <f t="shared" si="0"/>
        <v>0.70902198581560283</v>
      </c>
      <c r="B12" s="5">
        <v>39.753</v>
      </c>
      <c r="C12" s="6">
        <f t="shared" si="0"/>
        <v>0.70902198581560283</v>
      </c>
      <c r="D12" s="5">
        <v>45.357999999999997</v>
      </c>
      <c r="E12" s="6">
        <f t="shared" si="0"/>
        <v>0.70902198581560283</v>
      </c>
      <c r="F12" s="5">
        <v>60.521999999999998</v>
      </c>
      <c r="G12" s="6">
        <f t="shared" si="0"/>
        <v>0.70902198581560283</v>
      </c>
      <c r="H12" s="5">
        <v>41.948999999999998</v>
      </c>
      <c r="I12" s="6">
        <f t="shared" si="0"/>
        <v>0.70902198581560283</v>
      </c>
      <c r="J12" s="5">
        <v>30.504999999999999</v>
      </c>
      <c r="K12" s="6">
        <f t="shared" si="0"/>
        <v>0.70902198581560283</v>
      </c>
      <c r="L12" s="5">
        <v>34.436</v>
      </c>
      <c r="M12" s="6">
        <f t="shared" si="1"/>
        <v>0.70902198581560283</v>
      </c>
      <c r="N12" s="5">
        <v>52.46</v>
      </c>
      <c r="O12" s="6">
        <f t="shared" si="1"/>
        <v>0.70902198581560283</v>
      </c>
      <c r="P12" s="5">
        <v>34.493000000000002</v>
      </c>
      <c r="Q12" s="6">
        <f t="shared" si="1"/>
        <v>0.70902198581560283</v>
      </c>
      <c r="R12" s="5">
        <v>53.356999999999999</v>
      </c>
      <c r="S12" s="5">
        <f t="shared" si="2"/>
        <v>0.4229832980972516</v>
      </c>
      <c r="T12" s="5">
        <v>48.642000000000003</v>
      </c>
      <c r="U12" s="5">
        <f t="shared" si="3"/>
        <v>0.50503057099545223</v>
      </c>
      <c r="V12" s="5">
        <v>54.006</v>
      </c>
      <c r="W12" s="5">
        <f t="shared" si="4"/>
        <v>0.23300459100442783</v>
      </c>
      <c r="X12" s="5">
        <v>30.318000000000001</v>
      </c>
      <c r="Y12" s="5">
        <f t="shared" si="5"/>
        <v>0.23300459100442783</v>
      </c>
      <c r="Z12" s="5">
        <v>48.478999999999999</v>
      </c>
      <c r="AA12" s="5">
        <f t="shared" si="6"/>
        <v>0.23300459100442783</v>
      </c>
      <c r="AB12" s="5">
        <v>58.926000000000002</v>
      </c>
      <c r="AC12" s="5">
        <f t="shared" si="7"/>
        <v>0.25602131693569052</v>
      </c>
      <c r="AD12" s="5">
        <v>31.896999999999998</v>
      </c>
      <c r="AE12" s="5">
        <f t="shared" si="8"/>
        <v>0.39200031360250887</v>
      </c>
      <c r="AF12" s="5">
        <v>47.537999999999997</v>
      </c>
      <c r="AG12" s="5">
        <f t="shared" si="9"/>
        <v>0.39200031360250887</v>
      </c>
      <c r="AH12" s="5">
        <v>38.343000000000004</v>
      </c>
      <c r="AI12" s="5">
        <f t="shared" si="10"/>
        <v>0.5110247443762781</v>
      </c>
      <c r="AJ12" s="5">
        <v>53.941000000000003</v>
      </c>
      <c r="AK12" s="5">
        <f t="shared" si="11"/>
        <v>0.5110247443762781</v>
      </c>
      <c r="AL12" s="5">
        <v>47.11</v>
      </c>
      <c r="AM12" s="5">
        <f t="shared" si="12"/>
        <v>0.5110247443762781</v>
      </c>
      <c r="AN12" s="5">
        <v>50.106000000000002</v>
      </c>
    </row>
    <row r="13" spans="1:40" x14ac:dyDescent="0.2">
      <c r="A13" s="6">
        <f t="shared" si="0"/>
        <v>0.77992198581560279</v>
      </c>
      <c r="B13" s="5">
        <v>39.646999999999998</v>
      </c>
      <c r="C13" s="6">
        <f t="shared" si="0"/>
        <v>0.77992198581560279</v>
      </c>
      <c r="D13" s="5">
        <v>44.122999999999998</v>
      </c>
      <c r="E13" s="6">
        <f t="shared" si="0"/>
        <v>0.77992198581560279</v>
      </c>
      <c r="F13" s="5">
        <v>60.427999999999997</v>
      </c>
      <c r="G13" s="6">
        <f t="shared" si="0"/>
        <v>0.77992198581560279</v>
      </c>
      <c r="H13" s="5">
        <v>38.485999999999997</v>
      </c>
      <c r="I13" s="6">
        <f t="shared" si="0"/>
        <v>0.77992198581560279</v>
      </c>
      <c r="J13" s="5">
        <v>30.315000000000001</v>
      </c>
      <c r="K13" s="6">
        <f t="shared" si="0"/>
        <v>0.77992198581560279</v>
      </c>
      <c r="L13" s="5">
        <v>34.353999999999999</v>
      </c>
      <c r="M13" s="6">
        <f t="shared" si="1"/>
        <v>0.77992198581560279</v>
      </c>
      <c r="N13" s="5">
        <v>52.378</v>
      </c>
      <c r="O13" s="6">
        <f t="shared" si="1"/>
        <v>0.77992198581560279</v>
      </c>
      <c r="P13" s="5">
        <v>33.643000000000001</v>
      </c>
      <c r="Q13" s="6">
        <f t="shared" si="1"/>
        <v>0.77992198581560279</v>
      </c>
      <c r="R13" s="5">
        <v>53.328000000000003</v>
      </c>
      <c r="S13" s="5">
        <f t="shared" si="2"/>
        <v>0.46528329809725161</v>
      </c>
      <c r="T13" s="5">
        <v>48.71</v>
      </c>
      <c r="U13" s="5">
        <f t="shared" si="3"/>
        <v>0.55553057099545222</v>
      </c>
      <c r="V13" s="5">
        <v>54.015999999999998</v>
      </c>
      <c r="W13" s="5">
        <f t="shared" si="4"/>
        <v>0.25630459100442782</v>
      </c>
      <c r="X13" s="5">
        <v>33.116999999999997</v>
      </c>
      <c r="Y13" s="5">
        <f t="shared" si="5"/>
        <v>0.25630459100442782</v>
      </c>
      <c r="Z13" s="5">
        <v>48.334000000000003</v>
      </c>
      <c r="AA13" s="5">
        <f t="shared" si="6"/>
        <v>0.25630459100442782</v>
      </c>
      <c r="AB13" s="5">
        <v>58.776000000000003</v>
      </c>
      <c r="AC13" s="5">
        <f t="shared" si="7"/>
        <v>0.28162131693569054</v>
      </c>
      <c r="AD13" s="5">
        <v>36.107999999999997</v>
      </c>
      <c r="AE13" s="5">
        <f t="shared" si="8"/>
        <v>0.43120031360250888</v>
      </c>
      <c r="AF13" s="5">
        <v>45.854999999999997</v>
      </c>
      <c r="AG13" s="5">
        <f t="shared" si="9"/>
        <v>0.43120031360250888</v>
      </c>
      <c r="AH13" s="5">
        <v>40.338000000000001</v>
      </c>
      <c r="AI13" s="5">
        <f t="shared" si="10"/>
        <v>0.56212474437627813</v>
      </c>
      <c r="AJ13" s="5">
        <v>58.046999999999997</v>
      </c>
      <c r="AK13" s="5">
        <f t="shared" si="11"/>
        <v>0.56212474437627813</v>
      </c>
      <c r="AL13" s="5">
        <v>47.091999999999999</v>
      </c>
      <c r="AM13" s="5">
        <f t="shared" si="12"/>
        <v>0.56212474437627813</v>
      </c>
      <c r="AN13" s="5">
        <v>49.265999999999998</v>
      </c>
    </row>
    <row r="14" spans="1:40" x14ac:dyDescent="0.2">
      <c r="A14" s="6"/>
      <c r="B14" s="5"/>
      <c r="C14" s="6"/>
      <c r="D14" s="5"/>
      <c r="E14" s="6"/>
      <c r="F14" s="5"/>
      <c r="G14" s="6"/>
      <c r="H14" s="5"/>
      <c r="I14" s="6"/>
      <c r="J14" s="5"/>
      <c r="K14" s="6"/>
      <c r="L14" s="5"/>
      <c r="M14" s="6"/>
      <c r="N14" s="5"/>
      <c r="O14" s="6"/>
      <c r="P14" s="5"/>
      <c r="Q14" s="6"/>
      <c r="R14" s="5"/>
      <c r="S14" s="5">
        <f t="shared" si="2"/>
        <v>0.50758329809725156</v>
      </c>
      <c r="T14" s="5">
        <v>49.017000000000003</v>
      </c>
      <c r="U14" s="5">
        <f t="shared" si="3"/>
        <v>0.60603057099545221</v>
      </c>
      <c r="V14" s="5">
        <v>53.957999999999998</v>
      </c>
      <c r="W14" s="5">
        <f t="shared" si="4"/>
        <v>0.2796045910044278</v>
      </c>
      <c r="X14" s="5">
        <v>36.082999999999998</v>
      </c>
      <c r="Y14" s="5">
        <f t="shared" si="5"/>
        <v>0.2796045910044278</v>
      </c>
      <c r="Z14" s="5">
        <v>48.261000000000003</v>
      </c>
      <c r="AA14" s="5">
        <f t="shared" si="6"/>
        <v>0.2796045910044278</v>
      </c>
      <c r="AB14" s="5">
        <v>58.767000000000003</v>
      </c>
      <c r="AC14" s="5">
        <f t="shared" si="7"/>
        <v>0.30722131693569055</v>
      </c>
      <c r="AD14" s="5">
        <v>36.722000000000001</v>
      </c>
      <c r="AE14" s="5">
        <f t="shared" si="8"/>
        <v>0.47040031360250889</v>
      </c>
      <c r="AF14" s="5">
        <v>45.683</v>
      </c>
      <c r="AG14" s="5">
        <f t="shared" si="9"/>
        <v>0.47040031360250889</v>
      </c>
      <c r="AH14" s="5">
        <v>42.189</v>
      </c>
      <c r="AI14" s="5">
        <f t="shared" si="10"/>
        <v>0.61322474437627816</v>
      </c>
      <c r="AJ14" s="5">
        <v>58.228000000000002</v>
      </c>
      <c r="AK14" s="5">
        <f t="shared" si="11"/>
        <v>0.61322474437627816</v>
      </c>
      <c r="AL14" s="5">
        <v>46.988999999999997</v>
      </c>
      <c r="AM14" s="5">
        <f t="shared" si="12"/>
        <v>0.61322474437627816</v>
      </c>
      <c r="AN14" s="5">
        <v>49.14</v>
      </c>
    </row>
    <row r="15" spans="1:40" x14ac:dyDescent="0.2">
      <c r="A15" s="6"/>
      <c r="B15" s="5"/>
      <c r="C15" s="6"/>
      <c r="D15" s="5"/>
      <c r="E15" s="6"/>
      <c r="F15" s="5"/>
      <c r="G15" s="6"/>
      <c r="H15" s="5"/>
      <c r="I15" s="6"/>
      <c r="J15" s="5"/>
      <c r="K15" s="6"/>
      <c r="L15" s="5"/>
      <c r="M15" s="6"/>
      <c r="N15" s="5"/>
      <c r="O15" s="6"/>
      <c r="P15" s="5"/>
      <c r="Q15" s="6"/>
      <c r="R15" s="5"/>
      <c r="S15" s="5">
        <f t="shared" si="2"/>
        <v>0.54988329809725156</v>
      </c>
      <c r="T15" s="5">
        <v>48.99</v>
      </c>
      <c r="U15" s="5">
        <f t="shared" si="3"/>
        <v>0.6565305709954522</v>
      </c>
      <c r="V15" s="5">
        <v>53.482999999999997</v>
      </c>
      <c r="W15" s="5">
        <f t="shared" si="4"/>
        <v>0.30290459100442779</v>
      </c>
      <c r="X15" s="5">
        <v>38.732999999999997</v>
      </c>
      <c r="Y15" s="5">
        <f t="shared" si="5"/>
        <v>0.30290459100442779</v>
      </c>
      <c r="Z15" s="5">
        <v>48.125</v>
      </c>
      <c r="AA15" s="5">
        <f t="shared" si="6"/>
        <v>0.30290459100442779</v>
      </c>
      <c r="AB15" s="5">
        <v>58.68</v>
      </c>
      <c r="AC15" s="5">
        <f t="shared" si="7"/>
        <v>0.33282131693569056</v>
      </c>
      <c r="AD15" s="5">
        <v>39.256</v>
      </c>
      <c r="AE15" s="5">
        <f t="shared" si="8"/>
        <v>0.5096003136025089</v>
      </c>
      <c r="AF15" s="5">
        <v>45.588999999999999</v>
      </c>
      <c r="AG15" s="5">
        <f t="shared" si="9"/>
        <v>0.5096003136025089</v>
      </c>
      <c r="AH15" s="5">
        <v>44.247</v>
      </c>
      <c r="AI15" s="5">
        <f t="shared" si="10"/>
        <v>0.6643247443762782</v>
      </c>
      <c r="AJ15" s="5">
        <v>56.387999999999998</v>
      </c>
      <c r="AK15" s="5">
        <f t="shared" si="11"/>
        <v>0.6643247443762782</v>
      </c>
      <c r="AL15" s="5">
        <v>46.972999999999999</v>
      </c>
      <c r="AM15" s="5">
        <f t="shared" si="12"/>
        <v>0.6643247443762782</v>
      </c>
      <c r="AN15" s="5">
        <v>48.82</v>
      </c>
    </row>
    <row r="16" spans="1:40" x14ac:dyDescent="0.2">
      <c r="A16" s="6"/>
      <c r="B16" s="5"/>
      <c r="C16" s="6"/>
      <c r="D16" s="5"/>
      <c r="E16" s="6"/>
      <c r="F16" s="5"/>
      <c r="G16" s="6"/>
      <c r="H16" s="5"/>
      <c r="I16" s="6"/>
      <c r="J16" s="5"/>
      <c r="K16" s="6"/>
      <c r="L16" s="5"/>
      <c r="M16" s="6"/>
      <c r="N16" s="5"/>
      <c r="O16" s="6"/>
      <c r="P16" s="5"/>
      <c r="Q16" s="6"/>
      <c r="R16" s="5"/>
      <c r="S16" s="5">
        <f t="shared" si="2"/>
        <v>0.59218329809725156</v>
      </c>
      <c r="T16" s="5">
        <v>48.987000000000002</v>
      </c>
      <c r="U16" s="5">
        <f t="shared" si="3"/>
        <v>0.70703057099545219</v>
      </c>
      <c r="V16" s="5">
        <v>52.783999999999999</v>
      </c>
      <c r="W16" s="5">
        <f t="shared" si="4"/>
        <v>0.32620459100442778</v>
      </c>
      <c r="X16" s="5">
        <v>43.514000000000003</v>
      </c>
      <c r="Y16" s="5">
        <f t="shared" si="5"/>
        <v>0.32620459100442778</v>
      </c>
      <c r="Z16" s="5">
        <v>48.081000000000003</v>
      </c>
      <c r="AA16" s="5">
        <f t="shared" si="6"/>
        <v>0.32620459100442778</v>
      </c>
      <c r="AB16" s="5">
        <v>58.529000000000003</v>
      </c>
      <c r="AC16" s="5">
        <f t="shared" si="7"/>
        <v>0.35842131693569057</v>
      </c>
      <c r="AD16" s="5">
        <v>41.075000000000003</v>
      </c>
      <c r="AE16" s="5">
        <f t="shared" si="8"/>
        <v>0.54880031360250892</v>
      </c>
      <c r="AF16" s="5">
        <v>45.305</v>
      </c>
      <c r="AG16" s="5">
        <f t="shared" si="9"/>
        <v>0.54880031360250892</v>
      </c>
      <c r="AH16" s="5">
        <v>47.027999999999999</v>
      </c>
      <c r="AI16" s="5">
        <f t="shared" si="10"/>
        <v>0.71542474437627823</v>
      </c>
      <c r="AJ16" s="5">
        <v>56.161000000000001</v>
      </c>
      <c r="AK16" s="5">
        <f t="shared" si="11"/>
        <v>0.71542474437627823</v>
      </c>
      <c r="AL16" s="5">
        <v>46.939</v>
      </c>
      <c r="AM16" s="5">
        <f t="shared" si="12"/>
        <v>0.71542474437627823</v>
      </c>
      <c r="AN16" s="5">
        <v>48.500999999999998</v>
      </c>
    </row>
    <row r="17" spans="1:40" x14ac:dyDescent="0.2">
      <c r="A17" s="6"/>
      <c r="B17" s="5"/>
      <c r="C17" s="6"/>
      <c r="D17" s="5"/>
      <c r="E17" s="6"/>
      <c r="F17" s="5"/>
      <c r="G17" s="6"/>
      <c r="H17" s="5"/>
      <c r="I17" s="6"/>
      <c r="J17" s="5"/>
      <c r="K17" s="6"/>
      <c r="L17" s="5"/>
      <c r="M17" s="6"/>
      <c r="N17" s="5"/>
      <c r="O17" s="6"/>
      <c r="P17" s="5"/>
      <c r="Q17" s="6"/>
      <c r="R17" s="5"/>
      <c r="S17" s="5">
        <f t="shared" si="2"/>
        <v>0.63448329809725157</v>
      </c>
      <c r="T17" s="5">
        <v>48.920999999999999</v>
      </c>
      <c r="U17" s="5">
        <f t="shared" si="3"/>
        <v>0.75753057099545218</v>
      </c>
      <c r="V17" s="5">
        <v>52.273000000000003</v>
      </c>
      <c r="W17" s="5">
        <f t="shared" si="4"/>
        <v>0.34950459100442777</v>
      </c>
      <c r="X17" s="5">
        <v>48.046999999999997</v>
      </c>
      <c r="Y17" s="5">
        <f t="shared" si="5"/>
        <v>0.34950459100442777</v>
      </c>
      <c r="Z17" s="5">
        <v>48.045000000000002</v>
      </c>
      <c r="AA17" s="5">
        <f t="shared" si="6"/>
        <v>0.34950459100442777</v>
      </c>
      <c r="AB17" s="5">
        <v>58.448999999999998</v>
      </c>
      <c r="AC17" s="5">
        <f t="shared" si="7"/>
        <v>0.38402131693569058</v>
      </c>
      <c r="AD17" s="5">
        <v>43.432000000000002</v>
      </c>
      <c r="AE17" s="5">
        <f t="shared" si="8"/>
        <v>0.58800031360250893</v>
      </c>
      <c r="AF17" s="5">
        <v>45.235999999999997</v>
      </c>
      <c r="AG17" s="5">
        <f t="shared" si="9"/>
        <v>0.58800031360250893</v>
      </c>
      <c r="AH17" s="5">
        <v>49.389000000000003</v>
      </c>
      <c r="AI17" s="5">
        <f t="shared" si="10"/>
        <v>0.76652474437627827</v>
      </c>
      <c r="AJ17" s="5">
        <v>54.143999999999998</v>
      </c>
      <c r="AK17" s="5">
        <f t="shared" si="11"/>
        <v>0.76652474437627827</v>
      </c>
      <c r="AL17" s="5">
        <v>46.841999999999999</v>
      </c>
      <c r="AM17" s="5">
        <f t="shared" si="12"/>
        <v>0.76652474437627827</v>
      </c>
      <c r="AN17" s="5">
        <v>48.161000000000001</v>
      </c>
    </row>
    <row r="18" spans="1:40" x14ac:dyDescent="0.2">
      <c r="A18" s="6"/>
      <c r="B18" s="5"/>
      <c r="C18" s="6"/>
      <c r="D18" s="5"/>
      <c r="E18" s="6"/>
      <c r="F18" s="5"/>
      <c r="G18" s="6"/>
      <c r="H18" s="5"/>
      <c r="I18" s="6"/>
      <c r="J18" s="5"/>
      <c r="K18" s="6"/>
      <c r="L18" s="5"/>
      <c r="M18" s="6"/>
      <c r="N18" s="5"/>
      <c r="O18" s="6"/>
      <c r="P18" s="5"/>
      <c r="Q18" s="6"/>
      <c r="R18" s="5"/>
      <c r="S18" s="5">
        <f t="shared" si="2"/>
        <v>0.67678329809725157</v>
      </c>
      <c r="T18" s="5">
        <v>48.957000000000001</v>
      </c>
      <c r="U18" s="5"/>
      <c r="V18" s="5"/>
      <c r="W18" s="5">
        <f t="shared" si="4"/>
        <v>0.37280459100442775</v>
      </c>
      <c r="X18" s="5">
        <v>49.99</v>
      </c>
      <c r="Y18" s="5">
        <f t="shared" si="5"/>
        <v>0.37280459100442775</v>
      </c>
      <c r="Z18" s="5">
        <v>45.664999999999999</v>
      </c>
      <c r="AA18" s="5">
        <f t="shared" si="6"/>
        <v>0.37280459100442775</v>
      </c>
      <c r="AB18" s="5">
        <v>58.347999999999999</v>
      </c>
      <c r="AC18" s="5">
        <f t="shared" si="7"/>
        <v>0.40962131693569059</v>
      </c>
      <c r="AD18" s="5">
        <v>45.162999999999997</v>
      </c>
      <c r="AE18" s="5">
        <f t="shared" si="8"/>
        <v>0.62720031360250894</v>
      </c>
      <c r="AF18" s="5">
        <v>45.209000000000003</v>
      </c>
      <c r="AG18" s="5">
        <f t="shared" si="9"/>
        <v>0.62720031360250894</v>
      </c>
      <c r="AH18" s="5">
        <v>51.021999999999998</v>
      </c>
      <c r="AI18" s="5"/>
      <c r="AJ18" s="5"/>
      <c r="AK18" s="5"/>
      <c r="AL18" s="5"/>
      <c r="AM18" s="5"/>
      <c r="AN18" s="5"/>
    </row>
    <row r="19" spans="1:40" x14ac:dyDescent="0.2">
      <c r="A19" s="6"/>
      <c r="B19" s="5"/>
      <c r="C19" s="6"/>
      <c r="D19" s="5"/>
      <c r="E19" s="6"/>
      <c r="F19" s="5"/>
      <c r="G19" s="6"/>
      <c r="H19" s="5"/>
      <c r="I19" s="6"/>
      <c r="J19" s="5"/>
      <c r="K19" s="6"/>
      <c r="L19" s="5"/>
      <c r="M19" s="6"/>
      <c r="N19" s="5"/>
      <c r="O19" s="6"/>
      <c r="P19" s="5"/>
      <c r="Q19" s="6"/>
      <c r="R19" s="5"/>
      <c r="S19" s="5">
        <f t="shared" si="2"/>
        <v>0.71908329809725158</v>
      </c>
      <c r="T19" s="5">
        <v>48.956000000000003</v>
      </c>
      <c r="U19" s="5"/>
      <c r="V19" s="5"/>
      <c r="W19" s="5">
        <f t="shared" si="4"/>
        <v>0.39610459100442774</v>
      </c>
      <c r="X19" s="5">
        <v>52.453000000000003</v>
      </c>
      <c r="Y19" s="5">
        <f t="shared" si="5"/>
        <v>0.39610459100442774</v>
      </c>
      <c r="Z19" s="5">
        <v>45.604999999999997</v>
      </c>
      <c r="AA19" s="5">
        <f t="shared" si="6"/>
        <v>0.39610459100442774</v>
      </c>
      <c r="AB19" s="5">
        <v>58.247999999999998</v>
      </c>
      <c r="AC19" s="5">
        <f t="shared" si="7"/>
        <v>0.43522131693569061</v>
      </c>
      <c r="AD19" s="5">
        <v>46.511000000000003</v>
      </c>
      <c r="AE19" s="5">
        <f t="shared" si="8"/>
        <v>0.66640031360250895</v>
      </c>
      <c r="AF19" s="5">
        <v>45.176000000000002</v>
      </c>
      <c r="AG19" s="5">
        <f t="shared" si="9"/>
        <v>0.66640031360250895</v>
      </c>
      <c r="AH19" s="5">
        <v>53.996000000000002</v>
      </c>
      <c r="AI19" s="5"/>
      <c r="AJ19" s="5"/>
      <c r="AK19" s="5"/>
      <c r="AL19" s="5"/>
      <c r="AM19" s="5"/>
      <c r="AN19" s="5"/>
    </row>
    <row r="20" spans="1:40" x14ac:dyDescent="0.2">
      <c r="A20" s="6"/>
      <c r="B20" s="5"/>
      <c r="C20" s="6"/>
      <c r="D20" s="5"/>
      <c r="E20" s="6"/>
      <c r="F20" s="5"/>
      <c r="G20" s="6"/>
      <c r="H20" s="5"/>
      <c r="I20" s="6"/>
      <c r="J20" s="5"/>
      <c r="K20" s="6"/>
      <c r="L20" s="5"/>
      <c r="M20" s="6"/>
      <c r="N20" s="5"/>
      <c r="O20" s="6"/>
      <c r="P20" s="5"/>
      <c r="Q20" s="6"/>
      <c r="R20" s="5"/>
      <c r="S20" s="5">
        <f t="shared" si="2"/>
        <v>0.76138329809725158</v>
      </c>
      <c r="T20" s="5">
        <v>48.951999999999998</v>
      </c>
      <c r="U20" s="5"/>
      <c r="V20" s="5"/>
      <c r="W20" s="5">
        <f t="shared" si="4"/>
        <v>0.41940459100442773</v>
      </c>
      <c r="X20" s="5">
        <v>53.286000000000001</v>
      </c>
      <c r="Y20" s="5">
        <f t="shared" si="5"/>
        <v>0.41940459100442773</v>
      </c>
      <c r="Z20" s="5">
        <v>44.828000000000003</v>
      </c>
      <c r="AA20" s="5">
        <f t="shared" si="6"/>
        <v>0.41940459100442773</v>
      </c>
      <c r="AB20" s="5">
        <v>58.23</v>
      </c>
      <c r="AC20" s="5">
        <f t="shared" si="7"/>
        <v>0.46082131693569062</v>
      </c>
      <c r="AD20" s="5">
        <v>47.439</v>
      </c>
      <c r="AE20" s="5">
        <f t="shared" si="8"/>
        <v>0.70560031360250897</v>
      </c>
      <c r="AF20" s="5">
        <v>45.048999999999999</v>
      </c>
      <c r="AG20" s="5">
        <f t="shared" si="9"/>
        <v>0.70560031360250897</v>
      </c>
      <c r="AH20" s="5">
        <v>55.14</v>
      </c>
      <c r="AI20" s="5"/>
      <c r="AJ20" s="5"/>
      <c r="AK20" s="5"/>
      <c r="AL20" s="5"/>
      <c r="AM20" s="5"/>
      <c r="AN20" s="5"/>
    </row>
    <row r="21" spans="1:40" x14ac:dyDescent="0.2">
      <c r="A21" s="6"/>
      <c r="B21" s="5"/>
      <c r="C21" s="6"/>
      <c r="D21" s="5"/>
      <c r="E21" s="6"/>
      <c r="F21" s="5"/>
      <c r="G21" s="6"/>
      <c r="H21" s="5"/>
      <c r="I21" s="6"/>
      <c r="J21" s="5"/>
      <c r="K21" s="6"/>
      <c r="L21" s="5"/>
      <c r="M21" s="6"/>
      <c r="N21" s="5"/>
      <c r="O21" s="6"/>
      <c r="P21" s="5"/>
      <c r="Q21" s="6"/>
      <c r="R21" s="5"/>
      <c r="S21" s="5">
        <f t="shared" si="2"/>
        <v>0.80368329809725159</v>
      </c>
      <c r="T21" s="5">
        <v>48.978000000000002</v>
      </c>
      <c r="U21" s="5"/>
      <c r="V21" s="5"/>
      <c r="W21" s="5">
        <f t="shared" si="4"/>
        <v>0.44270459100442772</v>
      </c>
      <c r="X21" s="5">
        <v>54.938000000000002</v>
      </c>
      <c r="Y21" s="5">
        <f t="shared" si="5"/>
        <v>0.44270459100442772</v>
      </c>
      <c r="Z21" s="5">
        <v>44.649000000000001</v>
      </c>
      <c r="AA21" s="5">
        <f t="shared" si="6"/>
        <v>0.44270459100442772</v>
      </c>
      <c r="AB21" s="5">
        <v>57.896999999999998</v>
      </c>
      <c r="AC21" s="5">
        <f t="shared" si="7"/>
        <v>0.48642131693569063</v>
      </c>
      <c r="AD21" s="5">
        <v>48.183999999999997</v>
      </c>
      <c r="AE21" s="5">
        <f t="shared" si="8"/>
        <v>0.74480031360250898</v>
      </c>
      <c r="AF21" s="5">
        <v>44.936999999999998</v>
      </c>
      <c r="AG21" s="5">
        <f t="shared" si="9"/>
        <v>0.74480031360250898</v>
      </c>
      <c r="AH21" s="5">
        <v>56.686</v>
      </c>
      <c r="AI21" s="5"/>
      <c r="AJ21" s="5"/>
      <c r="AK21" s="5"/>
      <c r="AL21" s="5"/>
      <c r="AM21" s="5"/>
      <c r="AN21" s="5"/>
    </row>
    <row r="22" spans="1:40" x14ac:dyDescent="0.2">
      <c r="A22" s="6"/>
      <c r="B22" s="5"/>
      <c r="C22" s="6"/>
      <c r="D22" s="5"/>
      <c r="E22" s="6"/>
      <c r="F22" s="5"/>
      <c r="G22" s="6"/>
      <c r="H22" s="5"/>
      <c r="I22" s="6"/>
      <c r="J22" s="5"/>
      <c r="K22" s="6"/>
      <c r="L22" s="5"/>
      <c r="M22" s="6"/>
      <c r="N22" s="5"/>
      <c r="O22" s="6"/>
      <c r="P22" s="5"/>
      <c r="Q22" s="6"/>
      <c r="R22" s="5"/>
      <c r="S22" s="5"/>
      <c r="T22" s="5"/>
      <c r="U22" s="5"/>
      <c r="V22" s="5"/>
      <c r="W22" s="5">
        <f t="shared" si="4"/>
        <v>0.4660045910044277</v>
      </c>
      <c r="X22" s="5">
        <v>55.231000000000002</v>
      </c>
      <c r="Y22" s="5">
        <f t="shared" si="5"/>
        <v>0.4660045910044277</v>
      </c>
      <c r="Z22" s="5">
        <v>44.128</v>
      </c>
      <c r="AA22" s="5">
        <f t="shared" si="6"/>
        <v>0.4660045910044277</v>
      </c>
      <c r="AB22" s="5">
        <v>57.866</v>
      </c>
      <c r="AC22" s="5">
        <f t="shared" si="7"/>
        <v>0.51202131693569064</v>
      </c>
      <c r="AD22" s="5">
        <v>49.261000000000003</v>
      </c>
      <c r="AE22" s="5">
        <f t="shared" si="8"/>
        <v>0.78400031360250899</v>
      </c>
      <c r="AF22" s="5">
        <v>44.798999999999999</v>
      </c>
      <c r="AG22" s="5">
        <f t="shared" si="9"/>
        <v>0.78400031360250899</v>
      </c>
      <c r="AH22" s="5">
        <v>57.430999999999997</v>
      </c>
      <c r="AI22" s="5"/>
      <c r="AJ22" s="5"/>
      <c r="AK22" s="5"/>
      <c r="AL22" s="5"/>
      <c r="AM22" s="5"/>
      <c r="AN22" s="5"/>
    </row>
    <row r="23" spans="1:40" x14ac:dyDescent="0.2">
      <c r="A23" s="6"/>
      <c r="B23" s="5"/>
      <c r="C23" s="6"/>
      <c r="D23" s="5"/>
      <c r="E23" s="6"/>
      <c r="F23" s="5"/>
      <c r="G23" s="6"/>
      <c r="H23" s="5"/>
      <c r="I23" s="6"/>
      <c r="J23" s="5"/>
      <c r="K23" s="6"/>
      <c r="L23" s="5"/>
      <c r="M23" s="6"/>
      <c r="N23" s="5"/>
      <c r="O23" s="6"/>
      <c r="P23" s="5"/>
      <c r="Q23" s="6"/>
      <c r="R23" s="5"/>
      <c r="S23" s="5"/>
      <c r="T23" s="5"/>
      <c r="U23" s="5"/>
      <c r="V23" s="5"/>
      <c r="W23" s="5">
        <f t="shared" si="4"/>
        <v>0.48930459100442769</v>
      </c>
      <c r="X23" s="5">
        <v>54.494</v>
      </c>
      <c r="Y23" s="5">
        <f t="shared" si="5"/>
        <v>0.48930459100442769</v>
      </c>
      <c r="Z23" s="5">
        <v>43.975000000000001</v>
      </c>
      <c r="AA23" s="5">
        <f t="shared" si="6"/>
        <v>0.48930459100442769</v>
      </c>
      <c r="AB23" s="5">
        <v>57.706000000000003</v>
      </c>
      <c r="AC23" s="5">
        <f t="shared" si="7"/>
        <v>0.5376213169356906</v>
      </c>
      <c r="AD23" s="5">
        <v>50.027999999999999</v>
      </c>
      <c r="AE23" s="5"/>
      <c r="AF23" s="5"/>
      <c r="AG23" s="5"/>
      <c r="AH23" s="5"/>
      <c r="AI23" s="5"/>
      <c r="AJ23" s="5"/>
      <c r="AK23" s="5"/>
      <c r="AL23" s="5"/>
      <c r="AM23" s="5"/>
      <c r="AN23" s="5"/>
    </row>
    <row r="24" spans="1:40" x14ac:dyDescent="0.2">
      <c r="A24" s="6"/>
      <c r="B24" s="5"/>
      <c r="C24" s="6"/>
      <c r="D24" s="5"/>
      <c r="E24" s="6"/>
      <c r="F24" s="5"/>
      <c r="G24" s="6"/>
      <c r="H24" s="5"/>
      <c r="I24" s="6"/>
      <c r="J24" s="5"/>
      <c r="K24" s="6"/>
      <c r="L24" s="5"/>
      <c r="M24" s="6"/>
      <c r="N24" s="5"/>
      <c r="O24" s="6"/>
      <c r="P24" s="5"/>
      <c r="Q24" s="6"/>
      <c r="R24" s="5"/>
      <c r="S24" s="5"/>
      <c r="T24" s="5"/>
      <c r="U24" s="5"/>
      <c r="V24" s="5"/>
      <c r="W24" s="5">
        <f t="shared" si="4"/>
        <v>0.51260459100442768</v>
      </c>
      <c r="X24" s="5">
        <v>53.838000000000001</v>
      </c>
      <c r="Y24" s="5">
        <f t="shared" si="5"/>
        <v>0.51260459100442768</v>
      </c>
      <c r="Z24" s="5">
        <v>43.859000000000002</v>
      </c>
      <c r="AA24" s="5">
        <f t="shared" si="6"/>
        <v>0.51260459100442768</v>
      </c>
      <c r="AB24" s="5">
        <v>57.622</v>
      </c>
      <c r="AC24" s="5">
        <f t="shared" si="7"/>
        <v>0.56322131693569055</v>
      </c>
      <c r="AD24" s="5">
        <v>51.063000000000002</v>
      </c>
      <c r="AE24" s="5"/>
      <c r="AF24" s="5"/>
      <c r="AG24" s="5"/>
      <c r="AH24" s="5"/>
      <c r="AI24" s="5"/>
      <c r="AJ24" s="5"/>
      <c r="AK24" s="5"/>
      <c r="AL24" s="5"/>
      <c r="AM24" s="5"/>
      <c r="AN24" s="5"/>
    </row>
    <row r="25" spans="1:40" x14ac:dyDescent="0.2">
      <c r="A25" s="5"/>
      <c r="C25" s="5"/>
      <c r="E25" s="5"/>
      <c r="G25" s="5"/>
      <c r="I25" s="5"/>
      <c r="K25" s="5"/>
      <c r="M25" s="5"/>
      <c r="O25" s="5"/>
      <c r="Q25" s="5"/>
      <c r="S25" s="5"/>
      <c r="U25" s="5"/>
      <c r="W25" s="5"/>
      <c r="Y25" s="5"/>
      <c r="AA25" s="5"/>
      <c r="AC25" s="5"/>
      <c r="AE25" s="5"/>
      <c r="AG25" s="5"/>
      <c r="AI25" s="5"/>
      <c r="AK25" s="5"/>
      <c r="AM25" s="5"/>
    </row>
    <row r="26" spans="1:40" x14ac:dyDescent="0.2">
      <c r="A26" s="5"/>
      <c r="C26" s="5"/>
      <c r="E26" s="5"/>
      <c r="G26" s="5"/>
      <c r="I26" s="5"/>
      <c r="K26" s="5"/>
      <c r="M26" s="5"/>
      <c r="O26" s="5"/>
      <c r="Q26" s="5"/>
      <c r="S26" s="5"/>
      <c r="U26" s="5"/>
      <c r="W26" s="5"/>
      <c r="Y26" s="5"/>
      <c r="AA26" s="5"/>
      <c r="AC26" s="5"/>
      <c r="AE26" s="5"/>
      <c r="AG26" s="5"/>
      <c r="AI26" s="5"/>
      <c r="AK26" s="5"/>
      <c r="AM26" s="5"/>
    </row>
    <row r="27" spans="1:40" x14ac:dyDescent="0.2">
      <c r="A27" s="5"/>
      <c r="C27" s="5"/>
      <c r="E27" s="5"/>
      <c r="G27" s="5"/>
      <c r="I27" s="5"/>
      <c r="K27" s="5"/>
      <c r="M27" s="5"/>
      <c r="O27" s="5"/>
      <c r="Q27" s="5"/>
      <c r="S27" s="5"/>
      <c r="U27" s="5"/>
      <c r="W27" s="5"/>
      <c r="Y27" s="5"/>
      <c r="AA27" s="5"/>
      <c r="AC27" s="5"/>
      <c r="AE27" s="5"/>
      <c r="AG27" s="5"/>
      <c r="AI27" s="5"/>
      <c r="AK27" s="5"/>
      <c r="AM2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4C2FC-1562-9D4B-9F4E-3A59447A4F07}">
  <dimension ref="A1:AN16"/>
  <sheetViews>
    <sheetView workbookViewId="0"/>
  </sheetViews>
  <sheetFormatPr baseColWidth="10" defaultColWidth="8.83203125" defaultRowHeight="16" x14ac:dyDescent="0.2"/>
  <cols>
    <col min="1" max="16384" width="8.83203125" style="1"/>
  </cols>
  <sheetData>
    <row r="1" spans="1:40" s="2" customFormat="1" x14ac:dyDescent="0.2">
      <c r="A1" s="2" t="s">
        <v>0</v>
      </c>
      <c r="B1" s="2" t="s">
        <v>1</v>
      </c>
      <c r="C1" s="2" t="s">
        <v>0</v>
      </c>
      <c r="D1" s="2" t="s">
        <v>2</v>
      </c>
      <c r="E1" s="2" t="s">
        <v>0</v>
      </c>
      <c r="F1" s="2" t="s">
        <v>3</v>
      </c>
      <c r="G1" s="2" t="s">
        <v>0</v>
      </c>
      <c r="H1" s="2" t="s">
        <v>4</v>
      </c>
      <c r="I1" s="2" t="s">
        <v>0</v>
      </c>
      <c r="J1" s="2" t="s">
        <v>5</v>
      </c>
      <c r="K1" s="2" t="s">
        <v>0</v>
      </c>
      <c r="L1" s="2" t="s">
        <v>6</v>
      </c>
      <c r="M1" s="2" t="s">
        <v>0</v>
      </c>
      <c r="N1" s="2" t="s">
        <v>7</v>
      </c>
      <c r="O1" s="2" t="s">
        <v>0</v>
      </c>
      <c r="P1" s="2" t="s">
        <v>8</v>
      </c>
      <c r="Q1" s="2" t="s">
        <v>0</v>
      </c>
      <c r="R1" s="2" t="s">
        <v>9</v>
      </c>
      <c r="S1" s="2" t="s">
        <v>0</v>
      </c>
      <c r="T1" s="2" t="s">
        <v>10</v>
      </c>
      <c r="U1" s="2" t="s">
        <v>0</v>
      </c>
      <c r="V1" s="2" t="s">
        <v>11</v>
      </c>
      <c r="W1" s="2" t="s">
        <v>0</v>
      </c>
      <c r="X1" s="2" t="s">
        <v>12</v>
      </c>
      <c r="Y1" s="2" t="s">
        <v>0</v>
      </c>
      <c r="Z1" s="2" t="s">
        <v>13</v>
      </c>
      <c r="AA1" s="2" t="s">
        <v>0</v>
      </c>
      <c r="AB1" s="2" t="s">
        <v>14</v>
      </c>
      <c r="AC1" s="2" t="s">
        <v>0</v>
      </c>
      <c r="AD1" s="2" t="s">
        <v>15</v>
      </c>
      <c r="AE1" s="2" t="s">
        <v>0</v>
      </c>
      <c r="AF1" s="2" t="s">
        <v>16</v>
      </c>
      <c r="AG1" s="2" t="s">
        <v>0</v>
      </c>
      <c r="AH1" s="2" t="s">
        <v>17</v>
      </c>
      <c r="AI1" s="2" t="s">
        <v>0</v>
      </c>
      <c r="AJ1" s="2" t="s">
        <v>18</v>
      </c>
      <c r="AK1" s="2" t="s">
        <v>0</v>
      </c>
      <c r="AL1" s="2" t="s">
        <v>19</v>
      </c>
      <c r="AM1" s="2" t="s">
        <v>0</v>
      </c>
      <c r="AN1" s="2" t="s">
        <v>20</v>
      </c>
    </row>
    <row r="2" spans="1:40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</row>
    <row r="3" spans="1:40" x14ac:dyDescent="0.2">
      <c r="A3" s="1">
        <v>3.1897926634768738E-2</v>
      </c>
      <c r="B3" s="1">
        <v>8.66</v>
      </c>
      <c r="C3" s="1">
        <v>3.1897926634768738E-2</v>
      </c>
      <c r="D3" s="1">
        <v>0.92600000000000005</v>
      </c>
      <c r="E3" s="1">
        <v>3.1897926634768738E-2</v>
      </c>
      <c r="F3" s="1">
        <v>0.433</v>
      </c>
      <c r="G3" s="1">
        <v>3.1897926634768738E-2</v>
      </c>
      <c r="H3" s="1">
        <v>8.0690000000000008</v>
      </c>
      <c r="I3" s="1">
        <v>3.1897926634768738E-2</v>
      </c>
      <c r="J3" s="1">
        <v>8.1140000000000008</v>
      </c>
      <c r="K3" s="1">
        <v>3.1897926634768738E-2</v>
      </c>
      <c r="L3" s="1">
        <v>3.0920000000000001</v>
      </c>
      <c r="M3" s="1">
        <v>3.1897926634768738E-2</v>
      </c>
      <c r="N3" s="1">
        <v>0.24199999999999999</v>
      </c>
      <c r="O3" s="1">
        <v>3.1897926634768738E-2</v>
      </c>
      <c r="P3" s="1">
        <v>7.7350000000000003</v>
      </c>
      <c r="Q3" s="1">
        <v>3.1897926634768738E-2</v>
      </c>
      <c r="R3" s="1">
        <v>3.48</v>
      </c>
      <c r="S3" s="1">
        <v>3.1897926634768738E-2</v>
      </c>
      <c r="T3" s="1">
        <v>3.2050000000000001</v>
      </c>
      <c r="U3" s="1">
        <v>3.1897926634768738E-2</v>
      </c>
      <c r="V3" s="1">
        <v>2.8519999999999999</v>
      </c>
      <c r="W3" s="1">
        <v>3.1897926634768738E-2</v>
      </c>
      <c r="X3" s="1">
        <v>6.5449999999999999</v>
      </c>
      <c r="Y3" s="1">
        <v>3.1897926634768738E-2</v>
      </c>
      <c r="Z3" s="1">
        <v>0.32500000000000001</v>
      </c>
      <c r="AA3" s="1">
        <v>3.1897926634768738E-2</v>
      </c>
      <c r="AB3" s="1">
        <v>3.1309999999999998</v>
      </c>
      <c r="AC3" s="1">
        <v>3.1897926634768738E-2</v>
      </c>
      <c r="AD3" s="1">
        <v>5.3310000000000004</v>
      </c>
      <c r="AE3" s="1">
        <v>3.1897926634768738E-2</v>
      </c>
      <c r="AF3" s="1">
        <v>1.9530000000000001</v>
      </c>
      <c r="AG3" s="1">
        <v>3.1897926634768738E-2</v>
      </c>
      <c r="AH3" s="1">
        <v>8.7650000000000006</v>
      </c>
      <c r="AI3" s="1">
        <v>3.1897926634768738E-2</v>
      </c>
      <c r="AJ3" s="1">
        <v>6.742</v>
      </c>
      <c r="AK3" s="1">
        <v>3.2030749519538756E-2</v>
      </c>
      <c r="AL3" s="1">
        <v>0.24199999999999999</v>
      </c>
      <c r="AM3" s="1">
        <v>3.2030749519538756E-2</v>
      </c>
      <c r="AN3" s="1">
        <v>7.7009999999999996</v>
      </c>
    </row>
    <row r="4" spans="1:40" x14ac:dyDescent="0.2">
      <c r="A4" s="1">
        <v>6.3797926634768742E-2</v>
      </c>
      <c r="B4" s="1">
        <v>13.68</v>
      </c>
      <c r="C4" s="1">
        <v>6.3797926634768742E-2</v>
      </c>
      <c r="D4" s="1">
        <v>11.247999999999999</v>
      </c>
      <c r="E4" s="1">
        <v>6.3797926634768742E-2</v>
      </c>
      <c r="F4" s="1">
        <v>9.1929999999999996</v>
      </c>
      <c r="G4" s="1">
        <v>6.3797926634768742E-2</v>
      </c>
      <c r="H4" s="1">
        <v>14.750999999999999</v>
      </c>
      <c r="I4" s="1">
        <v>6.3797926634768742E-2</v>
      </c>
      <c r="J4" s="1">
        <v>16.667999999999999</v>
      </c>
      <c r="K4" s="1">
        <v>6.3797926634768742E-2</v>
      </c>
      <c r="L4" s="1">
        <v>9.8049999999999997</v>
      </c>
      <c r="M4" s="1">
        <v>6.3797926634768742E-2</v>
      </c>
      <c r="N4" s="1">
        <v>8.3460000000000001</v>
      </c>
      <c r="O4" s="1">
        <v>6.3797926634768742E-2</v>
      </c>
      <c r="P4" s="1">
        <v>18.558</v>
      </c>
      <c r="Q4" s="1">
        <v>6.3797926634768742E-2</v>
      </c>
      <c r="R4" s="1">
        <v>12.988</v>
      </c>
      <c r="S4" s="1">
        <v>6.3797926634768742E-2</v>
      </c>
      <c r="T4" s="1">
        <v>10.851000000000001</v>
      </c>
      <c r="U4" s="1">
        <v>6.3797926634768742E-2</v>
      </c>
      <c r="V4" s="1">
        <v>11.097</v>
      </c>
      <c r="W4" s="1">
        <v>6.3797926634768742E-2</v>
      </c>
      <c r="X4" s="1">
        <v>13.891999999999999</v>
      </c>
      <c r="Y4" s="1">
        <v>6.3797926634768742E-2</v>
      </c>
      <c r="Z4" s="1">
        <v>6.915</v>
      </c>
      <c r="AA4" s="1">
        <v>6.3797926634768742E-2</v>
      </c>
      <c r="AB4" s="1">
        <v>5.88</v>
      </c>
      <c r="AC4" s="1">
        <v>6.3797926634768742E-2</v>
      </c>
      <c r="AD4" s="1">
        <v>12.611000000000001</v>
      </c>
      <c r="AE4" s="1">
        <v>6.3797926634768742E-2</v>
      </c>
      <c r="AF4" s="1">
        <v>12.986000000000001</v>
      </c>
      <c r="AG4" s="1">
        <v>6.3797926634768742E-2</v>
      </c>
      <c r="AH4" s="1">
        <v>21.484000000000002</v>
      </c>
      <c r="AI4" s="1">
        <v>6.3797926634768742E-2</v>
      </c>
      <c r="AJ4" s="1">
        <v>14.029</v>
      </c>
      <c r="AK4" s="1">
        <v>6.4030749519538757E-2</v>
      </c>
      <c r="AL4" s="1">
        <v>3.9950000000000001</v>
      </c>
      <c r="AM4" s="1">
        <v>6.4030749519538757E-2</v>
      </c>
      <c r="AN4" s="1">
        <v>15.678000000000001</v>
      </c>
    </row>
    <row r="5" spans="1:40" x14ac:dyDescent="0.2">
      <c r="A5" s="1">
        <v>9.569792663476874E-2</v>
      </c>
      <c r="B5" s="1">
        <v>23.62</v>
      </c>
      <c r="C5" s="1">
        <v>9.569792663476874E-2</v>
      </c>
      <c r="D5" s="1">
        <v>19.216999999999999</v>
      </c>
      <c r="E5" s="1">
        <v>9.569792663476874E-2</v>
      </c>
      <c r="F5" s="1">
        <v>19.521999999999998</v>
      </c>
      <c r="G5" s="1">
        <v>9.569792663476874E-2</v>
      </c>
      <c r="H5" s="1">
        <v>23.523</v>
      </c>
      <c r="I5" s="1">
        <v>9.569792663476874E-2</v>
      </c>
      <c r="J5" s="1">
        <v>24.747</v>
      </c>
      <c r="K5" s="1">
        <v>9.569792663476874E-2</v>
      </c>
      <c r="L5" s="1">
        <v>20.289000000000001</v>
      </c>
      <c r="M5" s="1">
        <v>9.569792663476874E-2</v>
      </c>
      <c r="N5" s="1">
        <v>17.238</v>
      </c>
      <c r="O5" s="1">
        <v>9.569792663476874E-2</v>
      </c>
      <c r="P5" s="1">
        <v>24.503</v>
      </c>
      <c r="Q5" s="1">
        <v>9.569792663476874E-2</v>
      </c>
      <c r="R5" s="1">
        <v>20.405999999999999</v>
      </c>
      <c r="S5" s="1">
        <v>9.569792663476874E-2</v>
      </c>
      <c r="T5" s="1">
        <v>24.975000000000001</v>
      </c>
      <c r="U5" s="1">
        <v>9.569792663476874E-2</v>
      </c>
      <c r="V5" s="1">
        <v>18.260999999999999</v>
      </c>
      <c r="W5" s="1">
        <v>9.569792663476874E-2</v>
      </c>
      <c r="X5" s="1">
        <v>28.053000000000001</v>
      </c>
      <c r="Y5" s="1">
        <v>9.569792663476874E-2</v>
      </c>
      <c r="Z5" s="1">
        <v>16.728000000000002</v>
      </c>
      <c r="AA5" s="1">
        <v>9.569792663476874E-2</v>
      </c>
      <c r="AB5" s="1">
        <v>18.282</v>
      </c>
      <c r="AC5" s="1">
        <v>9.569792663476874E-2</v>
      </c>
      <c r="AD5" s="1">
        <v>19.181999999999999</v>
      </c>
      <c r="AE5" s="1">
        <v>9.569792663476874E-2</v>
      </c>
      <c r="AF5" s="1">
        <v>25.08</v>
      </c>
      <c r="AG5" s="1">
        <v>9.569792663476874E-2</v>
      </c>
      <c r="AH5" s="1">
        <v>26.715</v>
      </c>
      <c r="AI5" s="1">
        <v>9.569792663476874E-2</v>
      </c>
      <c r="AJ5" s="1">
        <v>20.902000000000001</v>
      </c>
      <c r="AK5" s="1">
        <v>9.6030749519538758E-2</v>
      </c>
      <c r="AL5" s="1">
        <v>9.9969999999999999</v>
      </c>
      <c r="AM5" s="1">
        <v>9.6030749519538758E-2</v>
      </c>
      <c r="AN5" s="1">
        <v>22.434000000000001</v>
      </c>
    </row>
    <row r="6" spans="1:40" x14ac:dyDescent="0.2">
      <c r="A6" s="1">
        <v>0.12759792663476874</v>
      </c>
      <c r="B6" s="1">
        <v>29.37</v>
      </c>
      <c r="C6" s="1">
        <v>0.12759792663476874</v>
      </c>
      <c r="D6" s="1">
        <v>30.021000000000001</v>
      </c>
      <c r="E6" s="1">
        <v>0.12759792663476874</v>
      </c>
      <c r="F6" s="1">
        <v>25.94</v>
      </c>
      <c r="G6" s="1">
        <v>0.12759792663476874</v>
      </c>
      <c r="H6" s="1">
        <v>31.052</v>
      </c>
      <c r="I6" s="1">
        <v>0.12759792663476874</v>
      </c>
      <c r="J6" s="1">
        <v>33.784999999999997</v>
      </c>
      <c r="K6" s="1">
        <v>0.12759792663476874</v>
      </c>
      <c r="L6" s="1">
        <v>26.847999999999999</v>
      </c>
      <c r="M6" s="1">
        <v>0.12759792663476874</v>
      </c>
      <c r="N6" s="1">
        <v>27.504999999999999</v>
      </c>
      <c r="O6" s="1">
        <v>0.12759792663476874</v>
      </c>
      <c r="P6" s="1">
        <v>31.245999999999999</v>
      </c>
      <c r="Q6" s="1">
        <v>0.12759792663476874</v>
      </c>
      <c r="R6" s="1">
        <v>31.859000000000002</v>
      </c>
      <c r="S6" s="1">
        <v>0.12759792663476874</v>
      </c>
      <c r="T6" s="1">
        <v>28.547999999999998</v>
      </c>
      <c r="U6" s="1">
        <v>0.12759792663476874</v>
      </c>
      <c r="V6" s="1">
        <v>23.266999999999999</v>
      </c>
      <c r="W6" s="1">
        <v>0.12759792663476874</v>
      </c>
      <c r="X6" s="1">
        <v>29.821999999999999</v>
      </c>
      <c r="Y6" s="1">
        <v>0.12759792663476874</v>
      </c>
      <c r="Z6" s="1">
        <v>23.859000000000002</v>
      </c>
      <c r="AA6" s="1">
        <v>0.12759792663476874</v>
      </c>
      <c r="AB6" s="1">
        <v>27.811</v>
      </c>
      <c r="AC6" s="1">
        <v>0.12759792663476874</v>
      </c>
      <c r="AD6" s="1">
        <v>33.65</v>
      </c>
      <c r="AE6" s="1">
        <v>0.12759792663476874</v>
      </c>
      <c r="AF6" s="1">
        <v>30.134</v>
      </c>
      <c r="AG6" s="1">
        <v>0.12759792663476874</v>
      </c>
      <c r="AH6" s="1">
        <v>33.067</v>
      </c>
      <c r="AI6" s="1">
        <v>0.12759792663476874</v>
      </c>
      <c r="AJ6" s="1">
        <v>28.294</v>
      </c>
      <c r="AK6" s="1">
        <v>0.12803074951953874</v>
      </c>
      <c r="AL6" s="1">
        <v>19.225999999999999</v>
      </c>
      <c r="AM6" s="1">
        <v>0.12803074951953874</v>
      </c>
      <c r="AN6" s="1">
        <v>28.652000000000001</v>
      </c>
    </row>
    <row r="7" spans="1:40" x14ac:dyDescent="0.2">
      <c r="A7" s="1">
        <v>0.15949792663476875</v>
      </c>
      <c r="B7" s="1">
        <v>30.63</v>
      </c>
      <c r="C7" s="1">
        <v>0.15949792663476875</v>
      </c>
      <c r="D7" s="1">
        <v>34.781999999999996</v>
      </c>
      <c r="E7" s="1">
        <v>0.15949792663476875</v>
      </c>
      <c r="F7" s="1">
        <v>36.429000000000002</v>
      </c>
      <c r="G7" s="1">
        <v>0.15949792663476875</v>
      </c>
      <c r="H7" s="1">
        <v>37.417999999999999</v>
      </c>
      <c r="I7" s="1">
        <v>0.15949792663476875</v>
      </c>
      <c r="J7" s="1">
        <v>36.857999999999997</v>
      </c>
      <c r="K7" s="1">
        <v>0.15949792663476875</v>
      </c>
      <c r="L7" s="1">
        <v>31.67</v>
      </c>
      <c r="M7" s="1">
        <v>0.15949792663476875</v>
      </c>
      <c r="N7" s="1">
        <v>32.142000000000003</v>
      </c>
      <c r="O7" s="1">
        <v>0.15949792663476875</v>
      </c>
      <c r="P7" s="1">
        <v>37.776000000000003</v>
      </c>
      <c r="Q7" s="1">
        <v>0.15949792663476875</v>
      </c>
      <c r="R7" s="1">
        <v>34.15</v>
      </c>
      <c r="S7" s="1">
        <v>0.15949792663476875</v>
      </c>
      <c r="T7" s="1">
        <v>33.271000000000001</v>
      </c>
      <c r="U7" s="1">
        <v>0.15949792663476875</v>
      </c>
      <c r="V7" s="1">
        <v>34.548000000000002</v>
      </c>
      <c r="W7" s="1">
        <v>0.15949792663476875</v>
      </c>
      <c r="X7" s="1">
        <v>34.031999999999996</v>
      </c>
      <c r="Y7" s="1">
        <v>0.15949792663476875</v>
      </c>
      <c r="Z7" s="1">
        <v>28.712</v>
      </c>
      <c r="AA7" s="1">
        <v>0.15949792663476875</v>
      </c>
      <c r="AB7" s="1">
        <v>32.328000000000003</v>
      </c>
      <c r="AC7" s="1">
        <v>0.15949792663476875</v>
      </c>
      <c r="AD7" s="1">
        <v>37.686999999999998</v>
      </c>
      <c r="AE7" s="1">
        <v>0.15949792663476875</v>
      </c>
      <c r="AF7" s="1">
        <v>38.488999999999997</v>
      </c>
      <c r="AG7" s="1">
        <v>0.15949792663476875</v>
      </c>
      <c r="AH7" s="1">
        <v>33.389000000000003</v>
      </c>
      <c r="AI7" s="1">
        <v>0.15949792663476875</v>
      </c>
      <c r="AJ7" s="1">
        <v>33.906999999999996</v>
      </c>
      <c r="AK7" s="1">
        <v>0.16003074951953875</v>
      </c>
      <c r="AL7" s="1">
        <v>29.722000000000001</v>
      </c>
      <c r="AM7" s="1">
        <v>0.16003074951953875</v>
      </c>
      <c r="AN7" s="1">
        <v>36.956000000000003</v>
      </c>
    </row>
    <row r="8" spans="1:40" x14ac:dyDescent="0.2">
      <c r="A8" s="1">
        <v>0.19139792663476873</v>
      </c>
      <c r="B8" s="1">
        <v>29.18</v>
      </c>
      <c r="C8" s="1">
        <v>0.19139792663476873</v>
      </c>
      <c r="D8" s="1">
        <v>34.381999999999998</v>
      </c>
      <c r="E8" s="1">
        <v>0.19139792663476873</v>
      </c>
      <c r="F8" s="1">
        <v>39.085999999999999</v>
      </c>
      <c r="G8" s="1">
        <v>0.19139792663476873</v>
      </c>
      <c r="H8" s="1">
        <v>37.195999999999998</v>
      </c>
      <c r="I8" s="1">
        <v>0.19139792663476873</v>
      </c>
      <c r="J8" s="1">
        <v>37.088000000000001</v>
      </c>
      <c r="K8" s="1">
        <v>0.19139792663476873</v>
      </c>
      <c r="L8" s="1">
        <v>35.143999999999998</v>
      </c>
      <c r="M8" s="1">
        <v>0.19139792663476873</v>
      </c>
      <c r="N8" s="1">
        <v>37.085999999999999</v>
      </c>
      <c r="O8" s="1">
        <v>0.19139792663476873</v>
      </c>
      <c r="P8" s="1">
        <v>38.319000000000003</v>
      </c>
      <c r="Q8" s="1">
        <v>0.19139792663476873</v>
      </c>
      <c r="R8" s="1">
        <v>34.607999999999997</v>
      </c>
      <c r="S8" s="1">
        <v>0.19139792663476873</v>
      </c>
      <c r="T8" s="1">
        <v>33.243000000000002</v>
      </c>
      <c r="U8" s="1">
        <v>0.19139792663476873</v>
      </c>
      <c r="V8" s="1">
        <v>37.201000000000001</v>
      </c>
      <c r="W8" s="1">
        <v>0.19139792663476873</v>
      </c>
      <c r="X8" s="1">
        <v>32.96</v>
      </c>
      <c r="Y8" s="1">
        <v>0.19139792663476873</v>
      </c>
      <c r="Z8" s="1">
        <v>34.146999999999998</v>
      </c>
      <c r="AA8" s="1">
        <v>0.19139792663476873</v>
      </c>
      <c r="AB8" s="1">
        <v>32.911000000000001</v>
      </c>
      <c r="AC8" s="1">
        <v>0.19139792663476873</v>
      </c>
      <c r="AD8" s="1">
        <v>37.487000000000002</v>
      </c>
      <c r="AE8" s="1">
        <v>0.19139792663476873</v>
      </c>
      <c r="AF8" s="1">
        <v>39.700000000000003</v>
      </c>
      <c r="AG8" s="1">
        <v>0.19139792663476873</v>
      </c>
      <c r="AH8" s="1">
        <v>33.058</v>
      </c>
      <c r="AI8" s="1">
        <v>0.19139792663476873</v>
      </c>
      <c r="AJ8" s="1">
        <v>35.365000000000002</v>
      </c>
      <c r="AK8" s="1">
        <v>0.19203074951953875</v>
      </c>
      <c r="AL8" s="1">
        <v>34.54</v>
      </c>
      <c r="AM8" s="1">
        <v>0.19203074951953875</v>
      </c>
      <c r="AN8" s="1">
        <v>39.29</v>
      </c>
    </row>
    <row r="9" spans="1:40" x14ac:dyDescent="0.2">
      <c r="A9" s="1">
        <v>0.22329792663476872</v>
      </c>
      <c r="B9" s="1">
        <v>29.07</v>
      </c>
      <c r="C9" s="1">
        <v>0.22329792663476872</v>
      </c>
      <c r="D9" s="1">
        <v>34.066000000000003</v>
      </c>
      <c r="E9" s="1">
        <v>0.22329792663476872</v>
      </c>
      <c r="F9" s="1">
        <v>39.19</v>
      </c>
      <c r="G9" s="1">
        <v>0.22329792663476872</v>
      </c>
      <c r="H9" s="1">
        <v>37.079000000000001</v>
      </c>
      <c r="I9" s="1">
        <v>0.22329792663476872</v>
      </c>
      <c r="J9" s="1">
        <v>36.090000000000003</v>
      </c>
      <c r="K9" s="1">
        <v>0.22329792663476872</v>
      </c>
      <c r="L9" s="1">
        <v>38.423000000000002</v>
      </c>
      <c r="M9" s="1">
        <v>0.22329792663476872</v>
      </c>
      <c r="N9" s="1">
        <v>37.206000000000003</v>
      </c>
      <c r="O9" s="1">
        <v>0.22329792663476872</v>
      </c>
      <c r="P9" s="1">
        <v>37.055999999999997</v>
      </c>
      <c r="Q9" s="1">
        <v>0.22329792663476872</v>
      </c>
      <c r="R9" s="1">
        <v>34.698</v>
      </c>
      <c r="S9" s="1">
        <v>0.22329792663476872</v>
      </c>
      <c r="T9" s="1">
        <v>33.140999999999998</v>
      </c>
      <c r="U9" s="1">
        <v>0.22329792663476872</v>
      </c>
      <c r="V9" s="1">
        <v>37.893000000000001</v>
      </c>
      <c r="W9" s="1">
        <v>0.22329792663476872</v>
      </c>
      <c r="X9" s="1">
        <v>32.959000000000003</v>
      </c>
      <c r="Y9" s="1">
        <v>0.22329792663476872</v>
      </c>
      <c r="Z9" s="1">
        <v>34.481000000000002</v>
      </c>
      <c r="AA9" s="1">
        <v>0.22329792663476872</v>
      </c>
      <c r="AB9" s="1">
        <v>33.991</v>
      </c>
      <c r="AC9" s="1">
        <v>0.22329792663476872</v>
      </c>
      <c r="AD9" s="1">
        <v>37.262</v>
      </c>
      <c r="AE9" s="1">
        <v>0.22329792663476872</v>
      </c>
      <c r="AF9" s="1">
        <v>39.895000000000003</v>
      </c>
      <c r="AG9" s="1">
        <v>0.22329792663476872</v>
      </c>
      <c r="AH9" s="1">
        <v>32.819000000000003</v>
      </c>
      <c r="AI9" s="1">
        <v>0.22329792663476872</v>
      </c>
      <c r="AJ9" s="1">
        <v>35.520000000000003</v>
      </c>
      <c r="AK9" s="1">
        <v>0.22403074951953875</v>
      </c>
      <c r="AL9" s="1">
        <v>34.470999999999997</v>
      </c>
      <c r="AM9" s="1">
        <v>0.22403074951953875</v>
      </c>
      <c r="AN9" s="1">
        <v>39.177999999999997</v>
      </c>
    </row>
    <row r="10" spans="1:40" x14ac:dyDescent="0.2">
      <c r="A10" s="1">
        <v>0.2551979266347687</v>
      </c>
      <c r="B10" s="1">
        <v>29.04</v>
      </c>
      <c r="C10" s="1">
        <v>0.2551979266347687</v>
      </c>
      <c r="D10" s="1">
        <v>34.088999999999999</v>
      </c>
      <c r="E10" s="1">
        <v>0.2551979266347687</v>
      </c>
      <c r="F10" s="1">
        <v>38.985999999999997</v>
      </c>
      <c r="G10" s="1">
        <v>0.2551979266347687</v>
      </c>
      <c r="H10" s="1">
        <v>37.06</v>
      </c>
      <c r="I10" s="1">
        <v>0.2551979266347687</v>
      </c>
      <c r="J10" s="1">
        <v>35.962000000000003</v>
      </c>
      <c r="K10" s="1">
        <v>0.2551979266347687</v>
      </c>
      <c r="L10" s="1">
        <v>37.832999999999998</v>
      </c>
      <c r="M10" s="1">
        <v>0.2551979266347687</v>
      </c>
      <c r="N10" s="1">
        <v>37.21</v>
      </c>
      <c r="O10" s="1">
        <v>0.2551979266347687</v>
      </c>
      <c r="P10" s="1">
        <v>37.207000000000001</v>
      </c>
      <c r="Q10" s="1">
        <v>0.2551979266347687</v>
      </c>
      <c r="R10" s="1">
        <v>34.841000000000001</v>
      </c>
      <c r="S10" s="1">
        <v>0.2551979266347687</v>
      </c>
      <c r="T10" s="1">
        <v>32.865000000000002</v>
      </c>
      <c r="U10" s="1">
        <v>0.2551979266347687</v>
      </c>
      <c r="V10" s="1">
        <v>38.579000000000001</v>
      </c>
      <c r="W10" s="1">
        <v>0.2551979266347687</v>
      </c>
      <c r="X10" s="1">
        <v>32.99</v>
      </c>
      <c r="Y10" s="1">
        <v>0.2551979266347687</v>
      </c>
      <c r="Z10" s="1">
        <v>34.045999999999999</v>
      </c>
      <c r="AA10" s="1">
        <v>0.2551979266347687</v>
      </c>
      <c r="AB10" s="1">
        <v>34.131</v>
      </c>
      <c r="AC10" s="1">
        <v>0.2551979266347687</v>
      </c>
      <c r="AD10" s="1">
        <v>35.835999999999999</v>
      </c>
      <c r="AE10" s="1">
        <v>0.2551979266347687</v>
      </c>
      <c r="AF10" s="1">
        <v>40.107999999999997</v>
      </c>
      <c r="AG10" s="1">
        <v>0.2551979266347687</v>
      </c>
      <c r="AH10" s="1">
        <v>32.301000000000002</v>
      </c>
      <c r="AI10" s="1">
        <v>0.2551979266347687</v>
      </c>
      <c r="AJ10" s="1">
        <v>35.354999999999997</v>
      </c>
      <c r="AK10" s="1">
        <v>0.25603074951953875</v>
      </c>
      <c r="AL10" s="1">
        <v>34.286999999999999</v>
      </c>
      <c r="AM10" s="1">
        <v>0.25603074951953875</v>
      </c>
      <c r="AN10" s="1">
        <v>39.07</v>
      </c>
    </row>
    <row r="11" spans="1:40" x14ac:dyDescent="0.2">
      <c r="A11" s="1">
        <v>0.28709792663476869</v>
      </c>
      <c r="B11" s="1">
        <v>28.96</v>
      </c>
      <c r="C11" s="1">
        <v>0.28709792663476869</v>
      </c>
      <c r="D11" s="1">
        <v>33.652999999999999</v>
      </c>
      <c r="E11" s="1">
        <v>0.28709792663476869</v>
      </c>
      <c r="F11" s="1">
        <v>39.005000000000003</v>
      </c>
      <c r="G11" s="1">
        <v>0.28709792663476869</v>
      </c>
      <c r="H11" s="1">
        <v>36.988999999999997</v>
      </c>
      <c r="I11" s="1">
        <v>0.28709792663476869</v>
      </c>
      <c r="J11" s="1">
        <v>35.857999999999997</v>
      </c>
      <c r="K11" s="1">
        <v>0.28709792663476869</v>
      </c>
      <c r="L11" s="1">
        <v>37.97</v>
      </c>
      <c r="M11" s="1">
        <v>0.28709792663476869</v>
      </c>
      <c r="N11" s="1">
        <v>37.738999999999997</v>
      </c>
      <c r="O11" s="1">
        <v>0.28709792663476869</v>
      </c>
      <c r="P11" s="1">
        <v>37.15</v>
      </c>
      <c r="Q11" s="1">
        <v>0.28709792663476869</v>
      </c>
      <c r="R11" s="1">
        <v>34.947000000000003</v>
      </c>
      <c r="S11" s="1">
        <v>0.28709792663476869</v>
      </c>
      <c r="T11" s="1">
        <v>32.814999999999998</v>
      </c>
      <c r="U11" s="1">
        <v>0.28709792663476869</v>
      </c>
      <c r="V11" s="1">
        <v>38.433</v>
      </c>
      <c r="W11" s="1">
        <v>0.28709792663476869</v>
      </c>
      <c r="X11" s="1">
        <v>32.853000000000002</v>
      </c>
      <c r="Y11" s="1">
        <v>0.28709792663476869</v>
      </c>
      <c r="Z11" s="1">
        <v>34.021000000000001</v>
      </c>
      <c r="AA11" s="1">
        <v>0.28709792663476869</v>
      </c>
      <c r="AB11" s="1">
        <v>34.22</v>
      </c>
      <c r="AC11" s="1">
        <v>0.28709792663476869</v>
      </c>
      <c r="AD11" s="1">
        <v>35.546999999999997</v>
      </c>
      <c r="AE11" s="1">
        <v>0.28709792663476869</v>
      </c>
      <c r="AF11" s="1">
        <v>40.344000000000001</v>
      </c>
      <c r="AG11" s="1">
        <v>0.28709792663476869</v>
      </c>
      <c r="AH11" s="1">
        <v>32.270000000000003</v>
      </c>
      <c r="AI11" s="1">
        <v>0.28709792663476869</v>
      </c>
      <c r="AJ11" s="1">
        <v>34.411000000000001</v>
      </c>
      <c r="AK11" s="1">
        <v>0.28803074951953878</v>
      </c>
      <c r="AL11" s="1">
        <v>33.847000000000001</v>
      </c>
      <c r="AM11" s="1">
        <v>0.28803074951953878</v>
      </c>
      <c r="AN11" s="1">
        <v>39.04</v>
      </c>
    </row>
    <row r="12" spans="1:40" x14ac:dyDescent="0.2">
      <c r="A12" s="1">
        <v>0.31899792663476867</v>
      </c>
      <c r="B12" s="1">
        <v>28.95</v>
      </c>
      <c r="C12" s="1">
        <v>0.31899792663476867</v>
      </c>
      <c r="D12" s="1">
        <v>33.536000000000001</v>
      </c>
      <c r="E12" s="1">
        <v>0.31899792663476867</v>
      </c>
      <c r="F12" s="1">
        <v>38.813000000000002</v>
      </c>
      <c r="G12" s="1">
        <v>0.31899792663476867</v>
      </c>
      <c r="H12" s="1">
        <v>36.683</v>
      </c>
      <c r="I12" s="1">
        <v>0.31899792663476867</v>
      </c>
      <c r="J12" s="1">
        <v>35.825000000000003</v>
      </c>
      <c r="K12" s="1">
        <v>0.31899792663476867</v>
      </c>
      <c r="L12" s="1">
        <v>37.972999999999999</v>
      </c>
      <c r="M12" s="1">
        <v>0.31899792663476867</v>
      </c>
      <c r="N12" s="1">
        <v>37.587000000000003</v>
      </c>
      <c r="O12" s="1">
        <v>0.31899792663476867</v>
      </c>
      <c r="P12" s="1">
        <v>37.15</v>
      </c>
      <c r="Q12" s="1">
        <v>0.31899792663476867</v>
      </c>
      <c r="R12" s="1">
        <v>34.962000000000003</v>
      </c>
      <c r="S12" s="1">
        <v>0.31899792663476867</v>
      </c>
      <c r="T12" s="1">
        <v>32.773000000000003</v>
      </c>
      <c r="U12" s="1">
        <v>0.31899792663476867</v>
      </c>
      <c r="V12" s="1">
        <v>38.28</v>
      </c>
      <c r="W12" s="1">
        <v>0.31899792663476867</v>
      </c>
      <c r="X12" s="1">
        <v>32.811</v>
      </c>
      <c r="Y12" s="1">
        <v>0.31899792663476867</v>
      </c>
      <c r="Z12" s="1">
        <v>33.985999999999997</v>
      </c>
      <c r="AA12" s="1">
        <v>0.31899792663476867</v>
      </c>
      <c r="AB12" s="1">
        <v>34.249000000000002</v>
      </c>
      <c r="AC12" s="1">
        <v>0.31899792663476867</v>
      </c>
      <c r="AD12" s="1">
        <v>35.575000000000003</v>
      </c>
      <c r="AE12" s="1">
        <v>0.31899792663476867</v>
      </c>
      <c r="AF12" s="1">
        <v>40.508000000000003</v>
      </c>
      <c r="AG12" s="1">
        <v>0.31899792663476867</v>
      </c>
      <c r="AH12" s="1">
        <v>32.274000000000001</v>
      </c>
      <c r="AI12" s="1">
        <v>0.31899792663476867</v>
      </c>
      <c r="AJ12" s="1">
        <v>34.491999999999997</v>
      </c>
      <c r="AK12" s="1">
        <v>0.3200307495195388</v>
      </c>
      <c r="AL12" s="1">
        <v>33.856999999999999</v>
      </c>
      <c r="AM12" s="1">
        <v>0.3200307495195388</v>
      </c>
      <c r="AN12" s="1">
        <v>39.042999999999999</v>
      </c>
    </row>
    <row r="13" spans="1:40" x14ac:dyDescent="0.2">
      <c r="A13" s="1">
        <v>0.35089792663476865</v>
      </c>
      <c r="B13" s="1">
        <v>28.83</v>
      </c>
      <c r="C13" s="1">
        <v>0.35089792663476865</v>
      </c>
      <c r="D13" s="1">
        <v>33.542999999999999</v>
      </c>
      <c r="E13" s="1">
        <v>0.35089792663476865</v>
      </c>
      <c r="F13" s="1">
        <v>38.069000000000003</v>
      </c>
      <c r="G13" s="1">
        <v>0.35089792663476865</v>
      </c>
      <c r="H13" s="1">
        <v>36.694000000000003</v>
      </c>
      <c r="I13" s="1">
        <v>0.35089792663476865</v>
      </c>
      <c r="J13" s="1">
        <v>35.808</v>
      </c>
      <c r="K13" s="1">
        <v>0.35089792663476865</v>
      </c>
      <c r="L13" s="1">
        <v>37.904000000000003</v>
      </c>
      <c r="M13" s="1">
        <v>0.35089792663476865</v>
      </c>
      <c r="N13" s="1">
        <v>37.454000000000001</v>
      </c>
      <c r="O13" s="1">
        <v>0.35089792663476865</v>
      </c>
      <c r="P13" s="1">
        <v>37.125</v>
      </c>
      <c r="Q13" s="1">
        <v>0.35089792663476865</v>
      </c>
      <c r="R13" s="1">
        <v>34.984999999999999</v>
      </c>
      <c r="S13" s="1">
        <v>0.35089792663476865</v>
      </c>
      <c r="T13" s="1">
        <v>32.750999999999998</v>
      </c>
      <c r="U13" s="1">
        <v>0.35089792663476865</v>
      </c>
      <c r="V13" s="1">
        <v>38.433</v>
      </c>
      <c r="W13" s="1">
        <v>0.35089792663476865</v>
      </c>
      <c r="X13" s="1">
        <v>32.795999999999999</v>
      </c>
      <c r="Y13" s="1">
        <v>0.35089792663476865</v>
      </c>
      <c r="Z13" s="1">
        <v>33.914999999999999</v>
      </c>
      <c r="AA13" s="1">
        <v>0.35089792663476865</v>
      </c>
      <c r="AB13" s="1">
        <v>34.335999999999999</v>
      </c>
      <c r="AC13" s="1">
        <v>0.35089792663476865</v>
      </c>
      <c r="AD13" s="1">
        <v>35.677</v>
      </c>
      <c r="AE13" s="1">
        <v>0.35089792663476865</v>
      </c>
      <c r="AF13" s="1">
        <v>40.523000000000003</v>
      </c>
      <c r="AG13" s="1">
        <v>0.35089792663476865</v>
      </c>
      <c r="AH13" s="1">
        <v>32.274999999999999</v>
      </c>
      <c r="AI13" s="1">
        <v>0.35089792663476865</v>
      </c>
      <c r="AJ13" s="1">
        <v>34.533000000000001</v>
      </c>
      <c r="AK13" s="1">
        <v>0.35203074951953883</v>
      </c>
      <c r="AL13" s="1">
        <v>34.052999999999997</v>
      </c>
      <c r="AM13" s="1">
        <v>0.35203074951953883</v>
      </c>
      <c r="AN13" s="1">
        <v>38.151000000000003</v>
      </c>
    </row>
    <row r="14" spans="1:40" x14ac:dyDescent="0.2">
      <c r="A14" s="1">
        <v>0.38279792663476864</v>
      </c>
      <c r="B14" s="1">
        <v>29.17</v>
      </c>
      <c r="C14" s="1">
        <v>0.38279792663476864</v>
      </c>
      <c r="D14" s="1">
        <v>33.597999999999999</v>
      </c>
      <c r="E14" s="1">
        <v>0.38279792663476864</v>
      </c>
      <c r="F14" s="1">
        <v>38.090000000000003</v>
      </c>
      <c r="G14" s="1">
        <v>0.38279792663476864</v>
      </c>
      <c r="H14" s="1">
        <v>36.698</v>
      </c>
      <c r="I14" s="1">
        <v>0.38279792663476864</v>
      </c>
      <c r="J14" s="1">
        <v>35.844999999999999</v>
      </c>
      <c r="K14" s="1">
        <v>0.38279792663476864</v>
      </c>
      <c r="L14" s="1">
        <v>37.908999999999999</v>
      </c>
      <c r="M14" s="1">
        <v>0.38279792663476864</v>
      </c>
      <c r="N14" s="1">
        <v>37.368000000000002</v>
      </c>
      <c r="O14" s="1">
        <v>0.38279792663476864</v>
      </c>
      <c r="P14" s="1">
        <v>37.207000000000001</v>
      </c>
      <c r="Q14" s="1">
        <v>0.38279792663476864</v>
      </c>
      <c r="R14" s="1">
        <v>34.994999999999997</v>
      </c>
      <c r="S14" s="1">
        <v>0.38279792663476864</v>
      </c>
      <c r="T14" s="1">
        <v>32.643999999999998</v>
      </c>
      <c r="U14" s="1">
        <v>0.38279792663476864</v>
      </c>
      <c r="V14" s="1">
        <v>37.274000000000001</v>
      </c>
      <c r="W14" s="1">
        <v>0.38279792663476864</v>
      </c>
      <c r="X14" s="1">
        <v>32.798000000000002</v>
      </c>
      <c r="Y14" s="1">
        <v>0.38279792663476864</v>
      </c>
      <c r="Z14" s="1">
        <v>33.893000000000001</v>
      </c>
      <c r="AA14" s="1">
        <v>0.38279792663476864</v>
      </c>
      <c r="AB14" s="1">
        <v>34.438000000000002</v>
      </c>
      <c r="AC14" s="1">
        <v>0.38279792663476864</v>
      </c>
      <c r="AD14" s="1">
        <v>35.634</v>
      </c>
      <c r="AE14" s="1">
        <v>0.38279792663476864</v>
      </c>
      <c r="AF14" s="1">
        <v>40.478000000000002</v>
      </c>
      <c r="AG14" s="1">
        <v>0.38279792663476864</v>
      </c>
      <c r="AH14" s="1">
        <v>32.265000000000001</v>
      </c>
      <c r="AI14" s="1">
        <v>0.38279792663476864</v>
      </c>
      <c r="AJ14" s="1">
        <v>34.509</v>
      </c>
      <c r="AK14" s="1">
        <v>0.38279792663476864</v>
      </c>
      <c r="AL14" s="1">
        <v>34.023000000000003</v>
      </c>
      <c r="AM14" s="1">
        <v>0.38279792663476864</v>
      </c>
      <c r="AN14" s="1">
        <v>38.186</v>
      </c>
    </row>
    <row r="15" spans="1:40" x14ac:dyDescent="0.2">
      <c r="A15" s="1">
        <v>0.41469792663476862</v>
      </c>
      <c r="B15" s="1">
        <v>29.12</v>
      </c>
      <c r="C15" s="1">
        <v>0.41469792663476862</v>
      </c>
      <c r="D15" s="1">
        <v>33.615000000000002</v>
      </c>
      <c r="E15" s="1">
        <v>0.41469792663476862</v>
      </c>
      <c r="F15" s="1">
        <v>38.097999999999999</v>
      </c>
      <c r="G15" s="1">
        <v>0.41469792663476862</v>
      </c>
      <c r="H15" s="1">
        <v>36.646999999999998</v>
      </c>
      <c r="I15" s="1">
        <v>0.41469792663476862</v>
      </c>
      <c r="J15" s="1">
        <v>35.997999999999998</v>
      </c>
      <c r="K15" s="1">
        <v>0.41469792663476862</v>
      </c>
      <c r="L15" s="1">
        <v>37.884999999999998</v>
      </c>
      <c r="M15" s="1">
        <v>0.41469792663476862</v>
      </c>
      <c r="N15" s="1">
        <v>37.49</v>
      </c>
      <c r="O15" s="1">
        <v>0.41469792663476862</v>
      </c>
      <c r="P15" s="1">
        <v>37.634</v>
      </c>
      <c r="Q15" s="1">
        <v>0.41469792663476862</v>
      </c>
      <c r="R15" s="1">
        <v>35.180999999999997</v>
      </c>
      <c r="S15" s="1">
        <v>0.41469792663476862</v>
      </c>
      <c r="T15" s="1">
        <v>32.618000000000002</v>
      </c>
      <c r="U15" s="1">
        <v>0.41469792663476862</v>
      </c>
      <c r="V15" s="1">
        <v>37.356000000000002</v>
      </c>
      <c r="W15" s="1">
        <v>0.41469792663476862</v>
      </c>
      <c r="X15" s="1">
        <v>32.783999999999999</v>
      </c>
      <c r="Y15" s="1">
        <v>0.41469792663476862</v>
      </c>
      <c r="Z15" s="1">
        <v>33.840000000000003</v>
      </c>
      <c r="AA15" s="1">
        <v>0.41469792663476862</v>
      </c>
      <c r="AB15" s="1">
        <v>34.475999999999999</v>
      </c>
      <c r="AC15" s="1">
        <v>0.41469792663476862</v>
      </c>
      <c r="AD15" s="1">
        <v>35.668999999999997</v>
      </c>
      <c r="AE15" s="1">
        <v>0.41469792663476862</v>
      </c>
      <c r="AF15" s="1">
        <v>40.491999999999997</v>
      </c>
      <c r="AG15" s="1">
        <v>0.41469792663476862</v>
      </c>
      <c r="AH15" s="1">
        <v>32.265000000000001</v>
      </c>
      <c r="AI15" s="1">
        <v>0.41469792663476862</v>
      </c>
      <c r="AJ15" s="1">
        <v>34.472000000000001</v>
      </c>
      <c r="AK15" s="1">
        <v>0.41469792663476862</v>
      </c>
      <c r="AL15" s="1">
        <v>33.996000000000002</v>
      </c>
      <c r="AM15" s="1">
        <v>0.41469792663476862</v>
      </c>
      <c r="AN15" s="1">
        <v>38.198</v>
      </c>
    </row>
    <row r="16" spans="1:40" x14ac:dyDescent="0.2">
      <c r="A16" s="1">
        <v>0.4465979266347686</v>
      </c>
      <c r="B16" s="1">
        <v>29.03</v>
      </c>
      <c r="C16" s="1">
        <v>0.4465979266347686</v>
      </c>
      <c r="D16" s="1">
        <v>33.585000000000001</v>
      </c>
      <c r="E16" s="1">
        <v>0.4465979266347686</v>
      </c>
      <c r="F16" s="1">
        <v>38.091000000000001</v>
      </c>
      <c r="G16" s="1">
        <v>0.4465979266347686</v>
      </c>
      <c r="H16" s="1">
        <v>36.652999999999999</v>
      </c>
      <c r="I16" s="1">
        <v>0.4465979266347686</v>
      </c>
      <c r="J16" s="1">
        <v>35.991</v>
      </c>
      <c r="K16" s="1">
        <v>0.4465979266347686</v>
      </c>
      <c r="L16" s="1">
        <v>37.878</v>
      </c>
      <c r="M16" s="1">
        <v>0.4465979266347686</v>
      </c>
      <c r="N16" s="1">
        <v>37.476999999999997</v>
      </c>
      <c r="O16" s="1">
        <v>0.4465979266347686</v>
      </c>
      <c r="P16" s="1">
        <v>37.682000000000002</v>
      </c>
      <c r="Q16" s="1">
        <v>0.4465979266347686</v>
      </c>
      <c r="R16" s="1">
        <v>35.075000000000003</v>
      </c>
      <c r="S16" s="1">
        <v>0.4465979266347686</v>
      </c>
      <c r="T16" s="1">
        <v>32.582999999999998</v>
      </c>
      <c r="U16" s="1">
        <v>0.4465979266347686</v>
      </c>
      <c r="V16" s="1">
        <v>37.353999999999999</v>
      </c>
      <c r="W16" s="1">
        <v>0.4465979266347686</v>
      </c>
      <c r="X16" s="1">
        <v>32.780999999999999</v>
      </c>
      <c r="Y16" s="1">
        <v>0.4465979266347686</v>
      </c>
      <c r="Z16" s="1">
        <v>33.734999999999999</v>
      </c>
      <c r="AA16" s="1">
        <v>0.4465979266347686</v>
      </c>
      <c r="AB16" s="1">
        <v>34.481000000000002</v>
      </c>
      <c r="AC16" s="1">
        <v>0.4465979266347686</v>
      </c>
      <c r="AD16" s="1">
        <v>35.631</v>
      </c>
      <c r="AE16" s="1">
        <v>0.4465979266347686</v>
      </c>
      <c r="AF16" s="1">
        <v>40.56</v>
      </c>
      <c r="AG16" s="1">
        <v>0.4465979266347686</v>
      </c>
      <c r="AH16" s="1">
        <v>32.67</v>
      </c>
      <c r="AI16" s="1">
        <v>0.4465979266347686</v>
      </c>
      <c r="AJ16" s="1">
        <v>34.531999999999996</v>
      </c>
      <c r="AK16" s="1">
        <v>0.4465979266347686</v>
      </c>
      <c r="AL16" s="1">
        <v>33.938000000000002</v>
      </c>
      <c r="AM16" s="1">
        <v>0.4465979266347686</v>
      </c>
      <c r="AN16" s="1">
        <v>38.1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algerae</vt:lpstr>
      <vt:lpstr>E. hellem</vt:lpstr>
      <vt:lpstr>E. intestina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tana Michael Jaroenlak</dc:creator>
  <cp:lastModifiedBy>Pattana Michael Jaroenlak</cp:lastModifiedBy>
  <dcterms:created xsi:type="dcterms:W3CDTF">2020-03-13T19:39:55Z</dcterms:created>
  <dcterms:modified xsi:type="dcterms:W3CDTF">2020-04-02T21:55:46Z</dcterms:modified>
</cp:coreProperties>
</file>